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文件\论文\本人\孟德尔\单纯两个病\AAA精神分裂和快速性心律失常\补充文件\"/>
    </mc:Choice>
  </mc:AlternateContent>
  <xr:revisionPtr revIDLastSave="0" documentId="13_ncr:1_{1388A8F0-2A1A-4847-BBE9-4529D5CE3029}" xr6:coauthVersionLast="47" xr6:coauthVersionMax="47" xr10:uidLastSave="{00000000-0000-0000-0000-000000000000}"/>
  <bookViews>
    <workbookView xWindow="-103" yWindow="-103" windowWidth="22149" windowHeight="13200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9" i="3" l="1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1363" uniqueCount="150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se.exposure</t>
  </si>
  <si>
    <t>se.outcome</t>
  </si>
  <si>
    <t>pval.exposure</t>
  </si>
  <si>
    <t>pval.outcome</t>
  </si>
  <si>
    <t>F</t>
    <phoneticPr fontId="1" type="noConversion"/>
  </si>
  <si>
    <t>A</t>
  </si>
  <si>
    <t>G</t>
  </si>
  <si>
    <t>T</t>
  </si>
  <si>
    <t>C</t>
  </si>
  <si>
    <t>when supraventricular tachycardia was used as the outcome</t>
    <phoneticPr fontId="1" type="noConversion"/>
  </si>
  <si>
    <t>Table S2 SNPs finally included in this MR analysis</t>
    <phoneticPr fontId="1" type="noConversion"/>
  </si>
  <si>
    <t>Table S1 SNPs finally included in this MR analysis</t>
    <phoneticPr fontId="1" type="noConversion"/>
  </si>
  <si>
    <t>when tachycardia was used as the outcome</t>
    <phoneticPr fontId="1" type="noConversion"/>
  </si>
  <si>
    <t>Table S3 SNPs finally included in this MR analysis</t>
    <phoneticPr fontId="1" type="noConversion"/>
  </si>
  <si>
    <t>when "atrial flutter and atrial fibrillation" was used as the outcome</t>
    <phoneticPr fontId="1" type="noConversion"/>
  </si>
  <si>
    <t>rs10117</t>
  </si>
  <si>
    <t>rs10957321</t>
  </si>
  <si>
    <t>rs11027839</t>
  </si>
  <si>
    <t>rs11136325</t>
  </si>
  <si>
    <t>rs11693094</t>
  </si>
  <si>
    <t>rs12129573</t>
  </si>
  <si>
    <t>rs12151767</t>
  </si>
  <si>
    <t>rs12489270</t>
  </si>
  <si>
    <t>rs12652777</t>
  </si>
  <si>
    <t>rs12712510</t>
  </si>
  <si>
    <t>rs12883788</t>
  </si>
  <si>
    <t>rs13233308</t>
  </si>
  <si>
    <t>rs132582</t>
  </si>
  <si>
    <t>rs1430894</t>
  </si>
  <si>
    <t>rs1451488</t>
  </si>
  <si>
    <t>rs149165</t>
  </si>
  <si>
    <t>rs167924</t>
  </si>
  <si>
    <t>rs17731</t>
  </si>
  <si>
    <t>rs1860002</t>
  </si>
  <si>
    <t>rs2167378</t>
  </si>
  <si>
    <t>rs217336</t>
  </si>
  <si>
    <t>rs2252074</t>
  </si>
  <si>
    <t>rs2381411</t>
  </si>
  <si>
    <t>rs2455415</t>
  </si>
  <si>
    <t>rs2514218</t>
  </si>
  <si>
    <t>rs2710323</t>
  </si>
  <si>
    <t>rs2909457</t>
  </si>
  <si>
    <t>rs308697</t>
  </si>
  <si>
    <t>rs35351411</t>
  </si>
  <si>
    <t>rs35734242</t>
  </si>
  <si>
    <t>rs3795310</t>
  </si>
  <si>
    <t>rs3814883</t>
  </si>
  <si>
    <t>rs4129585</t>
  </si>
  <si>
    <t>rs4632195</t>
  </si>
  <si>
    <t>rs4636654</t>
  </si>
  <si>
    <t>rs4702</t>
  </si>
  <si>
    <t>rs4766428</t>
  </si>
  <si>
    <t>rs4779050</t>
  </si>
  <si>
    <t>rs4812325</t>
  </si>
  <si>
    <t>rs500102</t>
  </si>
  <si>
    <t>rs505061</t>
  </si>
  <si>
    <t>rs5751191</t>
  </si>
  <si>
    <t>rs58120505</t>
  </si>
  <si>
    <t>rs60135207</t>
  </si>
  <si>
    <t>rs6538539</t>
  </si>
  <si>
    <t>rs6549963</t>
  </si>
  <si>
    <t>rs6673880</t>
  </si>
  <si>
    <t>rs6974218</t>
  </si>
  <si>
    <t>rs6984242</t>
  </si>
  <si>
    <t>rs7112616</t>
  </si>
  <si>
    <t>rs7515363</t>
  </si>
  <si>
    <t>rs7634476</t>
  </si>
  <si>
    <t>rs9318627</t>
  </si>
  <si>
    <t>rs9461916</t>
  </si>
  <si>
    <t>rs9636107</t>
  </si>
  <si>
    <t>rs10035564</t>
  </si>
  <si>
    <t>rs10873538</t>
  </si>
  <si>
    <t>rs11210892</t>
  </si>
  <si>
    <t>rs11941714</t>
  </si>
  <si>
    <t>rs12293670</t>
  </si>
  <si>
    <t>rs12771371</t>
  </si>
  <si>
    <t>rs12833624</t>
  </si>
  <si>
    <t>rs1881046</t>
  </si>
  <si>
    <t>rs1901512</t>
  </si>
  <si>
    <t>rs215412</t>
  </si>
  <si>
    <t>rs2815731</t>
  </si>
  <si>
    <t>rs2999392</t>
  </si>
  <si>
    <t>rs35426637</t>
  </si>
  <si>
    <t>rs3739118</t>
  </si>
  <si>
    <t>rs4575535</t>
  </si>
  <si>
    <t>rs4653164</t>
  </si>
  <si>
    <t>rs56205728</t>
  </si>
  <si>
    <t>rs56335113</t>
  </si>
  <si>
    <t>rs6010045</t>
  </si>
  <si>
    <t>rs62018952</t>
  </si>
  <si>
    <t>rs6715366</t>
  </si>
  <si>
    <t>rs6798742</t>
  </si>
  <si>
    <t>rs708228</t>
  </si>
  <si>
    <t>rs7113199</t>
  </si>
  <si>
    <t>rs72802868</t>
  </si>
  <si>
    <t>rs778371</t>
  </si>
  <si>
    <t>rs9454727</t>
  </si>
  <si>
    <t>rs9687282</t>
  </si>
  <si>
    <t>rs9876421</t>
  </si>
  <si>
    <t>rs10086619</t>
  </si>
  <si>
    <t>rs10861176</t>
  </si>
  <si>
    <t>rs11165867</t>
  </si>
  <si>
    <t>rs11191580</t>
  </si>
  <si>
    <t>rs11664298</t>
  </si>
  <si>
    <t>rs11696755</t>
  </si>
  <si>
    <t>rs12285419</t>
  </si>
  <si>
    <t>rs13016542</t>
  </si>
  <si>
    <t>rs13107325</t>
  </si>
  <si>
    <t>rs13195636</t>
  </si>
  <si>
    <t>rs145071536</t>
  </si>
  <si>
    <t>rs1593304</t>
  </si>
  <si>
    <t>rs1604060</t>
  </si>
  <si>
    <t>rs1615350</t>
  </si>
  <si>
    <t>rs16851048</t>
  </si>
  <si>
    <t>rs16867571</t>
  </si>
  <si>
    <t>rs17194490</t>
  </si>
  <si>
    <t>rs187557</t>
  </si>
  <si>
    <t>rs1915019</t>
  </si>
  <si>
    <t>rs2053079</t>
  </si>
  <si>
    <t>rs2333321</t>
  </si>
  <si>
    <t>rs2456020</t>
  </si>
  <si>
    <t>rs34555420</t>
  </si>
  <si>
    <t>rs3791710</t>
  </si>
  <si>
    <t>rs3802924</t>
  </si>
  <si>
    <t>rs3824451</t>
  </si>
  <si>
    <t>rs4921741</t>
  </si>
  <si>
    <t>rs61937595</t>
  </si>
  <si>
    <t>rs62183855</t>
  </si>
  <si>
    <t>rs634940</t>
  </si>
  <si>
    <t>rs6482437</t>
  </si>
  <si>
    <t>rs6546857</t>
  </si>
  <si>
    <t>rs6943762</t>
  </si>
  <si>
    <t>rs72986630</t>
  </si>
  <si>
    <t>rs73229090</t>
  </si>
  <si>
    <t>rs7575796</t>
  </si>
  <si>
    <t>rs7647398</t>
  </si>
  <si>
    <t>rs7798283</t>
  </si>
  <si>
    <t>rs79210963</t>
  </si>
  <si>
    <t>rs8055219</t>
  </si>
  <si>
    <t>rs8138941</t>
  </si>
  <si>
    <t>rs93045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4" fillId="2" borderId="1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11" fontId="3" fillId="2" borderId="0" xfId="0" applyNumberFormat="1" applyFont="1" applyFill="1" applyAlignment="1">
      <alignment vertical="center"/>
    </xf>
    <xf numFmtId="0" fontId="3" fillId="2" borderId="2" xfId="0" applyFont="1" applyFill="1" applyBorder="1" applyAlignment="1">
      <alignment vertical="center"/>
    </xf>
    <xf numFmtId="11" fontId="3" fillId="2" borderId="2" xfId="0" applyNumberFormat="1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11" fontId="3" fillId="2" borderId="3" xfId="0" applyNumberFormat="1" applyFont="1" applyFill="1" applyBorder="1" applyAlignment="1">
      <alignment vertical="center"/>
    </xf>
    <xf numFmtId="11" fontId="3" fillId="2" borderId="0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0"/>
  <sheetViews>
    <sheetView workbookViewId="0">
      <selection activeCell="A61" sqref="A61"/>
    </sheetView>
  </sheetViews>
  <sheetFormatPr defaultRowHeight="14.15" x14ac:dyDescent="0.35"/>
  <cols>
    <col min="1" max="16384" width="9.140625" style="1"/>
  </cols>
  <sheetData>
    <row r="1" spans="1:15" ht="14.15" customHeight="1" x14ac:dyDescent="0.35">
      <c r="A1" s="7" t="s">
        <v>2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4.15" customHeigh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ht="14.15" customHeight="1" x14ac:dyDescent="0.35">
      <c r="A3" s="8" t="s">
        <v>2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</row>
    <row r="4" spans="1:15" ht="14.15" customHeight="1" x14ac:dyDescent="0.3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1:15" x14ac:dyDescent="0.35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</row>
    <row r="6" spans="1:15" x14ac:dyDescent="0.35">
      <c r="A6" s="3">
        <v>1</v>
      </c>
      <c r="B6" s="3" t="s">
        <v>24</v>
      </c>
      <c r="C6" s="3" t="s">
        <v>14</v>
      </c>
      <c r="D6" s="3" t="s">
        <v>15</v>
      </c>
      <c r="E6" s="3" t="s">
        <v>14</v>
      </c>
      <c r="F6" s="3" t="s">
        <v>15</v>
      </c>
      <c r="G6" s="3">
        <v>-5.4999399999999997E-2</v>
      </c>
      <c r="H6" s="3">
        <v>-1.3228400000000001E-4</v>
      </c>
      <c r="I6" s="3">
        <v>0.39800000000000002</v>
      </c>
      <c r="J6" s="3">
        <v>0.396013</v>
      </c>
      <c r="K6" s="3">
        <v>8.8000000000000005E-3</v>
      </c>
      <c r="L6" s="4">
        <v>9.8889100000000002E-5</v>
      </c>
      <c r="M6" s="4">
        <v>4.6600000000000005E-10</v>
      </c>
      <c r="N6" s="3">
        <v>0.18</v>
      </c>
      <c r="O6" s="3">
        <f>(G6*G6)/(K6*K6)</f>
        <v>39.061647731921482</v>
      </c>
    </row>
    <row r="7" spans="1:15" x14ac:dyDescent="0.35">
      <c r="A7" s="3">
        <v>2</v>
      </c>
      <c r="B7" s="3" t="s">
        <v>25</v>
      </c>
      <c r="C7" s="3" t="s">
        <v>14</v>
      </c>
      <c r="D7" s="3" t="s">
        <v>15</v>
      </c>
      <c r="E7" s="3" t="s">
        <v>14</v>
      </c>
      <c r="F7" s="3" t="s">
        <v>15</v>
      </c>
      <c r="G7" s="3">
        <v>4.7594900000000002E-2</v>
      </c>
      <c r="H7" s="4">
        <v>1.48159E-5</v>
      </c>
      <c r="I7" s="3">
        <v>0.51100000000000001</v>
      </c>
      <c r="J7" s="3">
        <v>0.49763800000000002</v>
      </c>
      <c r="K7" s="3">
        <v>8.6E-3</v>
      </c>
      <c r="L7" s="4">
        <v>9.6926699999999995E-5</v>
      </c>
      <c r="M7" s="4">
        <v>3.4800000000000001E-8</v>
      </c>
      <c r="N7" s="3">
        <v>0.88</v>
      </c>
      <c r="O7" s="3">
        <f t="shared" ref="O7:O60" si="0">(G7*G7)/(K7*K7)</f>
        <v>30.628373526365603</v>
      </c>
    </row>
    <row r="8" spans="1:15" x14ac:dyDescent="0.35">
      <c r="A8" s="3">
        <v>3</v>
      </c>
      <c r="B8" s="3" t="s">
        <v>26</v>
      </c>
      <c r="C8" s="3" t="s">
        <v>17</v>
      </c>
      <c r="D8" s="3" t="s">
        <v>14</v>
      </c>
      <c r="E8" s="3" t="s">
        <v>17</v>
      </c>
      <c r="F8" s="3" t="s">
        <v>14</v>
      </c>
      <c r="G8" s="3">
        <v>5.1503800000000002E-2</v>
      </c>
      <c r="H8" s="4">
        <v>-5.2414999999999999E-5</v>
      </c>
      <c r="I8" s="3">
        <v>0.5</v>
      </c>
      <c r="J8" s="3">
        <v>0.50798699999999997</v>
      </c>
      <c r="K8" s="3">
        <v>8.6E-3</v>
      </c>
      <c r="L8" s="4">
        <v>9.6629800000000001E-5</v>
      </c>
      <c r="M8" s="4">
        <v>2.4E-9</v>
      </c>
      <c r="N8" s="3">
        <v>0.59</v>
      </c>
      <c r="O8" s="3">
        <f t="shared" si="0"/>
        <v>35.865892569497028</v>
      </c>
    </row>
    <row r="9" spans="1:15" x14ac:dyDescent="0.35">
      <c r="A9" s="3">
        <v>4</v>
      </c>
      <c r="B9" s="3" t="s">
        <v>27</v>
      </c>
      <c r="C9" s="3" t="s">
        <v>14</v>
      </c>
      <c r="D9" s="3" t="s">
        <v>15</v>
      </c>
      <c r="E9" s="3" t="s">
        <v>14</v>
      </c>
      <c r="F9" s="3" t="s">
        <v>15</v>
      </c>
      <c r="G9" s="3">
        <v>-5.3796700000000003E-2</v>
      </c>
      <c r="H9" s="4">
        <v>6.5205799999999998E-5</v>
      </c>
      <c r="I9" s="3">
        <v>0.57899999999999996</v>
      </c>
      <c r="J9" s="3">
        <v>0.59991099999999997</v>
      </c>
      <c r="K9" s="3">
        <v>9.1000000000000004E-3</v>
      </c>
      <c r="L9" s="4">
        <v>9.9915399999999995E-5</v>
      </c>
      <c r="M9" s="4">
        <v>3.05E-9</v>
      </c>
      <c r="N9" s="3">
        <v>0.51</v>
      </c>
      <c r="O9" s="3">
        <f t="shared" si="0"/>
        <v>34.94849572382563</v>
      </c>
    </row>
    <row r="10" spans="1:15" x14ac:dyDescent="0.35">
      <c r="A10" s="3">
        <v>5</v>
      </c>
      <c r="B10" s="3" t="s">
        <v>28</v>
      </c>
      <c r="C10" s="3" t="s">
        <v>16</v>
      </c>
      <c r="D10" s="3" t="s">
        <v>17</v>
      </c>
      <c r="E10" s="3" t="s">
        <v>16</v>
      </c>
      <c r="F10" s="3" t="s">
        <v>17</v>
      </c>
      <c r="G10" s="3">
        <v>-5.4403E-2</v>
      </c>
      <c r="H10" s="4">
        <v>2.78813E-5</v>
      </c>
      <c r="I10" s="3">
        <v>0.46100000000000002</v>
      </c>
      <c r="J10" s="3">
        <v>0.46462599999999998</v>
      </c>
      <c r="K10" s="3">
        <v>8.6999999999999994E-3</v>
      </c>
      <c r="L10" s="4">
        <v>9.7189199999999994E-5</v>
      </c>
      <c r="M10" s="4">
        <v>4.2900000000000002E-10</v>
      </c>
      <c r="N10" s="3">
        <v>0.77</v>
      </c>
      <c r="O10" s="3">
        <f t="shared" si="0"/>
        <v>39.102740243096846</v>
      </c>
    </row>
    <row r="11" spans="1:15" x14ac:dyDescent="0.35">
      <c r="A11" s="3">
        <v>6</v>
      </c>
      <c r="B11" s="3" t="s">
        <v>29</v>
      </c>
      <c r="C11" s="3" t="s">
        <v>14</v>
      </c>
      <c r="D11" s="3" t="s">
        <v>17</v>
      </c>
      <c r="E11" s="3" t="s">
        <v>14</v>
      </c>
      <c r="F11" s="3" t="s">
        <v>17</v>
      </c>
      <c r="G11" s="3">
        <v>7.7799400000000005E-2</v>
      </c>
      <c r="H11" s="3">
        <v>-1.2154699999999999E-4</v>
      </c>
      <c r="I11" s="3">
        <v>0.36599999999999999</v>
      </c>
      <c r="J11" s="3">
        <v>0.34886600000000001</v>
      </c>
      <c r="K11" s="3">
        <v>8.8999999999999999E-3</v>
      </c>
      <c r="L11" s="3">
        <v>1.0144100000000001E-4</v>
      </c>
      <c r="M11" s="4">
        <v>2.2799999999999998E-18</v>
      </c>
      <c r="N11" s="3">
        <v>0.23</v>
      </c>
      <c r="O11" s="3">
        <f t="shared" si="0"/>
        <v>76.413920469132691</v>
      </c>
    </row>
    <row r="12" spans="1:15" x14ac:dyDescent="0.35">
      <c r="A12" s="3">
        <v>7</v>
      </c>
      <c r="B12" s="3" t="s">
        <v>30</v>
      </c>
      <c r="C12" s="3" t="s">
        <v>14</v>
      </c>
      <c r="D12" s="3" t="s">
        <v>15</v>
      </c>
      <c r="E12" s="3" t="s">
        <v>14</v>
      </c>
      <c r="F12" s="3" t="s">
        <v>15</v>
      </c>
      <c r="G12" s="3">
        <v>-6.1104499999999999E-2</v>
      </c>
      <c r="H12" s="4">
        <v>-1.8388699999999999E-6</v>
      </c>
      <c r="I12" s="3">
        <v>0.48699999999999999</v>
      </c>
      <c r="J12" s="3">
        <v>0.47925899999999999</v>
      </c>
      <c r="K12" s="3">
        <v>8.6E-3</v>
      </c>
      <c r="L12" s="4">
        <v>9.6908600000000003E-5</v>
      </c>
      <c r="M12" s="4">
        <v>1.3100000000000001E-12</v>
      </c>
      <c r="N12" s="3">
        <v>0.98</v>
      </c>
      <c r="O12" s="3">
        <f t="shared" si="0"/>
        <v>50.483503518793938</v>
      </c>
    </row>
    <row r="13" spans="1:15" x14ac:dyDescent="0.35">
      <c r="A13" s="3">
        <v>8</v>
      </c>
      <c r="B13" s="3" t="s">
        <v>31</v>
      </c>
      <c r="C13" s="3" t="s">
        <v>17</v>
      </c>
      <c r="D13" s="3" t="s">
        <v>16</v>
      </c>
      <c r="E13" s="3" t="s">
        <v>17</v>
      </c>
      <c r="F13" s="3" t="s">
        <v>16</v>
      </c>
      <c r="G13" s="3">
        <v>5.7904600000000001E-2</v>
      </c>
      <c r="H13" s="3">
        <v>-2.2249600000000001E-4</v>
      </c>
      <c r="I13" s="3">
        <v>0.375</v>
      </c>
      <c r="J13" s="3">
        <v>0.37017</v>
      </c>
      <c r="K13" s="3">
        <v>8.8999999999999999E-3</v>
      </c>
      <c r="L13" s="3">
        <v>1.00801E-4</v>
      </c>
      <c r="M13" s="4">
        <v>7.4699999999999998E-11</v>
      </c>
      <c r="N13" s="3">
        <v>2.6999800000000001E-2</v>
      </c>
      <c r="O13" s="3">
        <f t="shared" si="0"/>
        <v>42.329790445145818</v>
      </c>
    </row>
    <row r="14" spans="1:15" x14ac:dyDescent="0.35">
      <c r="A14" s="3">
        <v>9</v>
      </c>
      <c r="B14" s="3" t="s">
        <v>32</v>
      </c>
      <c r="C14" s="3" t="s">
        <v>17</v>
      </c>
      <c r="D14" s="3" t="s">
        <v>16</v>
      </c>
      <c r="E14" s="3" t="s">
        <v>17</v>
      </c>
      <c r="F14" s="3" t="s">
        <v>16</v>
      </c>
      <c r="G14" s="3">
        <v>-4.8799700000000001E-2</v>
      </c>
      <c r="H14" s="4">
        <v>-7.1704099999999997E-5</v>
      </c>
      <c r="I14" s="3">
        <v>0.52200000000000002</v>
      </c>
      <c r="J14" s="3">
        <v>0.51235600000000003</v>
      </c>
      <c r="K14" s="3">
        <v>8.6E-3</v>
      </c>
      <c r="L14" s="4">
        <v>9.69814E-5</v>
      </c>
      <c r="M14" s="4">
        <v>1.52E-8</v>
      </c>
      <c r="N14" s="3">
        <v>0.46</v>
      </c>
      <c r="O14" s="3">
        <f t="shared" si="0"/>
        <v>32.198630612358031</v>
      </c>
    </row>
    <row r="15" spans="1:15" x14ac:dyDescent="0.35">
      <c r="A15" s="3">
        <v>10</v>
      </c>
      <c r="B15" s="3" t="s">
        <v>33</v>
      </c>
      <c r="C15" s="3" t="s">
        <v>17</v>
      </c>
      <c r="D15" s="3" t="s">
        <v>16</v>
      </c>
      <c r="E15" s="3" t="s">
        <v>17</v>
      </c>
      <c r="F15" s="3" t="s">
        <v>16</v>
      </c>
      <c r="G15" s="3">
        <v>-5.7400600000000003E-2</v>
      </c>
      <c r="H15" s="3">
        <v>-1.34153E-4</v>
      </c>
      <c r="I15" s="3">
        <v>0.52700000000000002</v>
      </c>
      <c r="J15" s="3">
        <v>0.53609399999999996</v>
      </c>
      <c r="K15" s="3">
        <v>8.6999999999999994E-3</v>
      </c>
      <c r="L15" s="4">
        <v>9.7638600000000004E-5</v>
      </c>
      <c r="M15" s="4">
        <v>5.1399999999999998E-11</v>
      </c>
      <c r="N15" s="3">
        <v>0.17</v>
      </c>
      <c r="O15" s="3">
        <f t="shared" si="0"/>
        <v>43.530570489628758</v>
      </c>
    </row>
    <row r="16" spans="1:15" x14ac:dyDescent="0.35">
      <c r="A16" s="3">
        <v>11</v>
      </c>
      <c r="B16" s="3" t="s">
        <v>34</v>
      </c>
      <c r="C16" s="3" t="s">
        <v>16</v>
      </c>
      <c r="D16" s="3" t="s">
        <v>17</v>
      </c>
      <c r="E16" s="3" t="s">
        <v>16</v>
      </c>
      <c r="F16" s="3" t="s">
        <v>17</v>
      </c>
      <c r="G16" s="3">
        <v>6.1301099999999997E-2</v>
      </c>
      <c r="H16" s="3">
        <v>1.82673E-4</v>
      </c>
      <c r="I16" s="3">
        <v>0.45800000000000002</v>
      </c>
      <c r="J16" s="3">
        <v>0.459781</v>
      </c>
      <c r="K16" s="3">
        <v>8.6999999999999994E-3</v>
      </c>
      <c r="L16" s="4">
        <v>9.74206E-5</v>
      </c>
      <c r="M16" s="4">
        <v>1.8600000000000002E-12</v>
      </c>
      <c r="N16" s="3">
        <v>6.0999999999999999E-2</v>
      </c>
      <c r="O16" s="3">
        <f t="shared" si="0"/>
        <v>49.647573803804995</v>
      </c>
    </row>
    <row r="17" spans="1:15" x14ac:dyDescent="0.35">
      <c r="A17" s="10">
        <v>12</v>
      </c>
      <c r="B17" s="3" t="s">
        <v>35</v>
      </c>
      <c r="C17" s="3" t="s">
        <v>16</v>
      </c>
      <c r="D17" s="3" t="s">
        <v>17</v>
      </c>
      <c r="E17" s="3" t="s">
        <v>16</v>
      </c>
      <c r="F17" s="3" t="s">
        <v>17</v>
      </c>
      <c r="G17" s="3">
        <v>-4.8704400000000002E-2</v>
      </c>
      <c r="H17" s="4">
        <v>-4.9250099999999998E-5</v>
      </c>
      <c r="I17" s="3">
        <v>0.48399999999999999</v>
      </c>
      <c r="J17" s="3">
        <v>0.48309299999999999</v>
      </c>
      <c r="K17" s="3">
        <v>8.6E-3</v>
      </c>
      <c r="L17" s="4">
        <v>9.6797600000000003E-5</v>
      </c>
      <c r="M17" s="4">
        <v>1.7500000000000001E-8</v>
      </c>
      <c r="N17" s="3">
        <v>0.61</v>
      </c>
      <c r="O17" s="3">
        <f t="shared" si="0"/>
        <v>32.072993230935644</v>
      </c>
    </row>
    <row r="18" spans="1:15" x14ac:dyDescent="0.35">
      <c r="A18" s="10">
        <v>13</v>
      </c>
      <c r="B18" s="3" t="s">
        <v>36</v>
      </c>
      <c r="C18" s="3" t="s">
        <v>16</v>
      </c>
      <c r="D18" s="3" t="s">
        <v>17</v>
      </c>
      <c r="E18" s="3" t="s">
        <v>16</v>
      </c>
      <c r="F18" s="3" t="s">
        <v>17</v>
      </c>
      <c r="G18" s="3">
        <v>-5.0997199999999999E-2</v>
      </c>
      <c r="H18" s="3">
        <v>1.85611E-4</v>
      </c>
      <c r="I18" s="3">
        <v>0.54500000000000004</v>
      </c>
      <c r="J18" s="3">
        <v>0.55860699999999996</v>
      </c>
      <c r="K18" s="3">
        <v>8.6E-3</v>
      </c>
      <c r="L18" s="4">
        <v>9.7726000000000006E-5</v>
      </c>
      <c r="M18" s="4">
        <v>3.2599999999999999E-9</v>
      </c>
      <c r="N18" s="3">
        <v>5.8000299999999998E-2</v>
      </c>
      <c r="O18" s="3">
        <f t="shared" si="0"/>
        <v>35.163796752839374</v>
      </c>
    </row>
    <row r="19" spans="1:15" x14ac:dyDescent="0.35">
      <c r="A19" s="3">
        <v>14</v>
      </c>
      <c r="B19" s="3" t="s">
        <v>37</v>
      </c>
      <c r="C19" s="3" t="s">
        <v>16</v>
      </c>
      <c r="D19" s="3" t="s">
        <v>17</v>
      </c>
      <c r="E19" s="3" t="s">
        <v>16</v>
      </c>
      <c r="F19" s="3" t="s">
        <v>17</v>
      </c>
      <c r="G19" s="3">
        <v>5.3295299999999997E-2</v>
      </c>
      <c r="H19" s="4">
        <v>-6.5391199999999998E-5</v>
      </c>
      <c r="I19" s="3">
        <v>0.48299999999999998</v>
      </c>
      <c r="J19" s="3">
        <v>0.47477000000000003</v>
      </c>
      <c r="K19" s="3">
        <v>8.6E-3</v>
      </c>
      <c r="L19" s="4">
        <v>9.7249600000000005E-5</v>
      </c>
      <c r="M19" s="4">
        <v>6.1500000000000005E-10</v>
      </c>
      <c r="N19" s="3">
        <v>0.5</v>
      </c>
      <c r="O19" s="3">
        <f t="shared" si="0"/>
        <v>38.404394295429952</v>
      </c>
    </row>
    <row r="20" spans="1:15" x14ac:dyDescent="0.35">
      <c r="A20" s="3">
        <v>15</v>
      </c>
      <c r="B20" s="3" t="s">
        <v>38</v>
      </c>
      <c r="C20" s="3" t="s">
        <v>15</v>
      </c>
      <c r="D20" s="3" t="s">
        <v>14</v>
      </c>
      <c r="E20" s="3" t="s">
        <v>15</v>
      </c>
      <c r="F20" s="3" t="s">
        <v>14</v>
      </c>
      <c r="G20" s="3">
        <v>7.0894700000000005E-2</v>
      </c>
      <c r="H20" s="3">
        <v>2.21583E-4</v>
      </c>
      <c r="I20" s="3">
        <v>0.55500000000000005</v>
      </c>
      <c r="J20" s="3">
        <v>0.557222</v>
      </c>
      <c r="K20" s="3">
        <v>8.6999999999999994E-3</v>
      </c>
      <c r="L20" s="4">
        <v>9.7747599999999999E-5</v>
      </c>
      <c r="M20" s="4">
        <v>4.4699999999999997E-16</v>
      </c>
      <c r="N20" s="3">
        <v>2.3000099999999999E-2</v>
      </c>
      <c r="O20" s="3">
        <f t="shared" si="0"/>
        <v>66.403203700488859</v>
      </c>
    </row>
    <row r="21" spans="1:15" x14ac:dyDescent="0.35">
      <c r="A21" s="3">
        <v>16</v>
      </c>
      <c r="B21" s="3" t="s">
        <v>39</v>
      </c>
      <c r="C21" s="3" t="s">
        <v>15</v>
      </c>
      <c r="D21" s="3" t="s">
        <v>16</v>
      </c>
      <c r="E21" s="3" t="s">
        <v>15</v>
      </c>
      <c r="F21" s="3" t="s">
        <v>16</v>
      </c>
      <c r="G21" s="3">
        <v>-4.8199499999999999E-2</v>
      </c>
      <c r="H21" s="4">
        <v>-6.5294800000000004E-5</v>
      </c>
      <c r="I21" s="3">
        <v>0.44600000000000001</v>
      </c>
      <c r="J21" s="3">
        <v>0.46615600000000001</v>
      </c>
      <c r="K21" s="3">
        <v>8.6999999999999994E-3</v>
      </c>
      <c r="L21" s="4">
        <v>9.7064699999999999E-5</v>
      </c>
      <c r="M21" s="4">
        <v>2.9999999999999997E-8</v>
      </c>
      <c r="N21" s="3">
        <v>0.5</v>
      </c>
      <c r="O21" s="3">
        <f t="shared" si="0"/>
        <v>30.693510374554108</v>
      </c>
    </row>
    <row r="22" spans="1:15" x14ac:dyDescent="0.35">
      <c r="A22" s="3">
        <v>17</v>
      </c>
      <c r="B22" s="3" t="s">
        <v>40</v>
      </c>
      <c r="C22" s="3" t="s">
        <v>15</v>
      </c>
      <c r="D22" s="3" t="s">
        <v>14</v>
      </c>
      <c r="E22" s="3" t="s">
        <v>15</v>
      </c>
      <c r="F22" s="3" t="s">
        <v>14</v>
      </c>
      <c r="G22" s="3">
        <v>5.0199199999999999E-2</v>
      </c>
      <c r="H22" s="4">
        <v>-2.5492800000000001E-5</v>
      </c>
      <c r="I22" s="3">
        <v>0.63100000000000001</v>
      </c>
      <c r="J22" s="3">
        <v>0.62385699999999999</v>
      </c>
      <c r="K22" s="3">
        <v>8.9999999999999993E-3</v>
      </c>
      <c r="L22" s="4">
        <v>9.9901499999999999E-5</v>
      </c>
      <c r="M22" s="4">
        <v>2.3400000000000001E-8</v>
      </c>
      <c r="N22" s="3">
        <v>0.8</v>
      </c>
      <c r="O22" s="3">
        <f t="shared" si="0"/>
        <v>31.110613341234572</v>
      </c>
    </row>
    <row r="23" spans="1:15" x14ac:dyDescent="0.35">
      <c r="A23" s="3">
        <v>18</v>
      </c>
      <c r="B23" s="3" t="s">
        <v>41</v>
      </c>
      <c r="C23" s="3" t="s">
        <v>14</v>
      </c>
      <c r="D23" s="3" t="s">
        <v>15</v>
      </c>
      <c r="E23" s="3" t="s">
        <v>14</v>
      </c>
      <c r="F23" s="3" t="s">
        <v>15</v>
      </c>
      <c r="G23" s="3">
        <v>5.23992E-2</v>
      </c>
      <c r="H23" s="4">
        <v>-2.9121599999999999E-5</v>
      </c>
      <c r="I23" s="3">
        <v>0.36499999999999999</v>
      </c>
      <c r="J23" s="3">
        <v>0.37345299999999998</v>
      </c>
      <c r="K23" s="3">
        <v>8.8999999999999999E-3</v>
      </c>
      <c r="L23" s="3">
        <v>1.00203E-4</v>
      </c>
      <c r="M23" s="4">
        <v>4.3699999999999996E-9</v>
      </c>
      <c r="N23" s="3">
        <v>0.77</v>
      </c>
      <c r="O23" s="3">
        <f t="shared" si="0"/>
        <v>34.663251617725038</v>
      </c>
    </row>
    <row r="24" spans="1:15" x14ac:dyDescent="0.35">
      <c r="A24" s="3">
        <v>19</v>
      </c>
      <c r="B24" s="3" t="s">
        <v>42</v>
      </c>
      <c r="C24" s="3" t="s">
        <v>16</v>
      </c>
      <c r="D24" s="3" t="s">
        <v>17</v>
      </c>
      <c r="E24" s="3" t="s">
        <v>16</v>
      </c>
      <c r="F24" s="3" t="s">
        <v>17</v>
      </c>
      <c r="G24" s="3">
        <v>-8.3798700000000004E-2</v>
      </c>
      <c r="H24" s="4">
        <v>-6.3761099999999995E-5</v>
      </c>
      <c r="I24" s="3">
        <v>0.54300000000000004</v>
      </c>
      <c r="J24" s="3">
        <v>0.536856</v>
      </c>
      <c r="K24" s="3">
        <v>8.6999999999999994E-3</v>
      </c>
      <c r="L24" s="4">
        <v>9.7567199999999997E-5</v>
      </c>
      <c r="M24" s="4">
        <v>1.04E-21</v>
      </c>
      <c r="N24" s="3">
        <v>0.51</v>
      </c>
      <c r="O24" s="3">
        <f t="shared" si="0"/>
        <v>92.776088277051159</v>
      </c>
    </row>
    <row r="25" spans="1:15" x14ac:dyDescent="0.35">
      <c r="A25" s="3">
        <v>20</v>
      </c>
      <c r="B25" s="3" t="s">
        <v>43</v>
      </c>
      <c r="C25" s="3" t="s">
        <v>16</v>
      </c>
      <c r="D25" s="3" t="s">
        <v>17</v>
      </c>
      <c r="E25" s="3" t="s">
        <v>16</v>
      </c>
      <c r="F25" s="3" t="s">
        <v>17</v>
      </c>
      <c r="G25" s="3">
        <v>-6.4897800000000005E-2</v>
      </c>
      <c r="H25" s="3">
        <v>-2.4997399999999998E-4</v>
      </c>
      <c r="I25" s="3">
        <v>0.439</v>
      </c>
      <c r="J25" s="3">
        <v>0.437247</v>
      </c>
      <c r="K25" s="3">
        <v>8.6999999999999994E-3</v>
      </c>
      <c r="L25" s="4">
        <v>9.7455599999999996E-5</v>
      </c>
      <c r="M25" s="4">
        <v>7.3000000000000004E-14</v>
      </c>
      <c r="N25" s="3">
        <v>0.01</v>
      </c>
      <c r="O25" s="3">
        <f t="shared" si="0"/>
        <v>55.644397474435216</v>
      </c>
    </row>
    <row r="26" spans="1:15" x14ac:dyDescent="0.35">
      <c r="A26" s="3">
        <v>21</v>
      </c>
      <c r="B26" s="3" t="s">
        <v>44</v>
      </c>
      <c r="C26" s="3" t="s">
        <v>14</v>
      </c>
      <c r="D26" s="3" t="s">
        <v>17</v>
      </c>
      <c r="E26" s="3" t="s">
        <v>14</v>
      </c>
      <c r="F26" s="3" t="s">
        <v>17</v>
      </c>
      <c r="G26" s="3">
        <v>-5.0303300000000002E-2</v>
      </c>
      <c r="H26" s="4">
        <v>3.5893799999999998E-5</v>
      </c>
      <c r="I26" s="3">
        <v>0.434</v>
      </c>
      <c r="J26" s="3">
        <v>0.43732599999999999</v>
      </c>
      <c r="K26" s="3">
        <v>8.6999999999999994E-3</v>
      </c>
      <c r="L26" s="4">
        <v>9.7549599999999999E-5</v>
      </c>
      <c r="M26" s="4">
        <v>8.0499999999999993E-9</v>
      </c>
      <c r="N26" s="3">
        <v>0.70999900000000005</v>
      </c>
      <c r="O26" s="3">
        <f t="shared" si="0"/>
        <v>33.431391080591901</v>
      </c>
    </row>
    <row r="27" spans="1:15" x14ac:dyDescent="0.35">
      <c r="A27" s="3">
        <v>22</v>
      </c>
      <c r="B27" s="3" t="s">
        <v>45</v>
      </c>
      <c r="C27" s="3" t="s">
        <v>15</v>
      </c>
      <c r="D27" s="3" t="s">
        <v>16</v>
      </c>
      <c r="E27" s="3" t="s">
        <v>15</v>
      </c>
      <c r="F27" s="3" t="s">
        <v>16</v>
      </c>
      <c r="G27" s="3">
        <v>6.8503700000000001E-2</v>
      </c>
      <c r="H27" s="4">
        <v>-8.4097800000000007E-5</v>
      </c>
      <c r="I27" s="3">
        <v>0.39500000000000002</v>
      </c>
      <c r="J27" s="3">
        <v>0.39944299999999999</v>
      </c>
      <c r="K27" s="3">
        <v>8.8000000000000005E-3</v>
      </c>
      <c r="L27" s="4">
        <v>9.8980400000000005E-5</v>
      </c>
      <c r="M27" s="4">
        <v>6.19E-15</v>
      </c>
      <c r="N27" s="3">
        <v>0.4</v>
      </c>
      <c r="O27" s="3">
        <f t="shared" si="0"/>
        <v>60.598617170583672</v>
      </c>
    </row>
    <row r="28" spans="1:15" x14ac:dyDescent="0.35">
      <c r="A28" s="3">
        <v>23</v>
      </c>
      <c r="B28" s="3" t="s">
        <v>46</v>
      </c>
      <c r="C28" s="3" t="s">
        <v>17</v>
      </c>
      <c r="D28" s="3" t="s">
        <v>16</v>
      </c>
      <c r="E28" s="3" t="s">
        <v>17</v>
      </c>
      <c r="F28" s="3" t="s">
        <v>16</v>
      </c>
      <c r="G28" s="3">
        <v>5.0398999999999999E-2</v>
      </c>
      <c r="H28" s="4">
        <v>-4.3499299999999999E-5</v>
      </c>
      <c r="I28" s="3">
        <v>0.40200000000000002</v>
      </c>
      <c r="J28" s="3">
        <v>0.40335500000000002</v>
      </c>
      <c r="K28" s="3">
        <v>8.8000000000000005E-3</v>
      </c>
      <c r="L28" s="4">
        <v>9.9317399999999999E-5</v>
      </c>
      <c r="M28" s="4">
        <v>1.2499999999999999E-8</v>
      </c>
      <c r="N28" s="3">
        <v>0.66</v>
      </c>
      <c r="O28" s="3">
        <f t="shared" si="0"/>
        <v>32.800351252582644</v>
      </c>
    </row>
    <row r="29" spans="1:15" x14ac:dyDescent="0.35">
      <c r="A29" s="10">
        <v>24</v>
      </c>
      <c r="B29" s="3" t="s">
        <v>47</v>
      </c>
      <c r="C29" s="3" t="s">
        <v>16</v>
      </c>
      <c r="D29" s="3" t="s">
        <v>17</v>
      </c>
      <c r="E29" s="3" t="s">
        <v>16</v>
      </c>
      <c r="F29" s="3" t="s">
        <v>17</v>
      </c>
      <c r="G29" s="3">
        <v>4.9494900000000001E-2</v>
      </c>
      <c r="H29" s="4">
        <v>-2.7609500000000001E-5</v>
      </c>
      <c r="I29" s="3">
        <v>0.41299999999999998</v>
      </c>
      <c r="J29" s="3">
        <v>0.42976900000000001</v>
      </c>
      <c r="K29" s="3">
        <v>8.8000000000000005E-3</v>
      </c>
      <c r="L29" s="4">
        <v>9.7872800000000003E-5</v>
      </c>
      <c r="M29" s="4">
        <v>1.6899999999999999E-8</v>
      </c>
      <c r="N29" s="3">
        <v>0.78000100000000006</v>
      </c>
      <c r="O29" s="3">
        <f t="shared" si="0"/>
        <v>31.634105449509299</v>
      </c>
    </row>
    <row r="30" spans="1:15" x14ac:dyDescent="0.35">
      <c r="A30" s="10">
        <v>25</v>
      </c>
      <c r="B30" s="3" t="s">
        <v>48</v>
      </c>
      <c r="C30" s="3" t="s">
        <v>16</v>
      </c>
      <c r="D30" s="3" t="s">
        <v>17</v>
      </c>
      <c r="E30" s="3" t="s">
        <v>16</v>
      </c>
      <c r="F30" s="3" t="s">
        <v>17</v>
      </c>
      <c r="G30" s="3">
        <v>-7.0495699999999994E-2</v>
      </c>
      <c r="H30" s="4">
        <v>5.6305399999999998E-5</v>
      </c>
      <c r="I30" s="3">
        <v>0.34399999999999997</v>
      </c>
      <c r="J30" s="3">
        <v>0.35612100000000002</v>
      </c>
      <c r="K30" s="3">
        <v>9.1999999999999998E-3</v>
      </c>
      <c r="L30" s="3">
        <v>1.01419E-4</v>
      </c>
      <c r="M30" s="4">
        <v>1.3499999999999999E-14</v>
      </c>
      <c r="N30" s="3">
        <v>0.57999999999999996</v>
      </c>
      <c r="O30" s="3">
        <f t="shared" si="0"/>
        <v>58.715072288397913</v>
      </c>
    </row>
    <row r="31" spans="1:15" x14ac:dyDescent="0.35">
      <c r="A31" s="3">
        <v>26</v>
      </c>
      <c r="B31" s="3" t="s">
        <v>49</v>
      </c>
      <c r="C31" s="3" t="s">
        <v>17</v>
      </c>
      <c r="D31" s="3" t="s">
        <v>16</v>
      </c>
      <c r="E31" s="3" t="s">
        <v>17</v>
      </c>
      <c r="F31" s="3" t="s">
        <v>16</v>
      </c>
      <c r="G31" s="3">
        <v>-7.8404399999999999E-2</v>
      </c>
      <c r="H31" s="4">
        <v>1.86069E-5</v>
      </c>
      <c r="I31" s="3">
        <v>0.49</v>
      </c>
      <c r="J31" s="3">
        <v>0.47182200000000002</v>
      </c>
      <c r="K31" s="3">
        <v>8.6E-3</v>
      </c>
      <c r="L31" s="4">
        <v>9.7128199999999996E-5</v>
      </c>
      <c r="M31" s="4">
        <v>1.2299999999999999E-19</v>
      </c>
      <c r="N31" s="3">
        <v>0.85</v>
      </c>
      <c r="O31" s="3">
        <f t="shared" si="0"/>
        <v>83.115872625202812</v>
      </c>
    </row>
    <row r="32" spans="1:15" x14ac:dyDescent="0.35">
      <c r="A32" s="3">
        <v>27</v>
      </c>
      <c r="B32" s="3" t="s">
        <v>50</v>
      </c>
      <c r="C32" s="3" t="s">
        <v>14</v>
      </c>
      <c r="D32" s="3" t="s">
        <v>15</v>
      </c>
      <c r="E32" s="3" t="s">
        <v>14</v>
      </c>
      <c r="F32" s="3" t="s">
        <v>15</v>
      </c>
      <c r="G32" s="3">
        <v>-4.89997E-2</v>
      </c>
      <c r="H32" s="4">
        <v>-4.4472899999999999E-5</v>
      </c>
      <c r="I32" s="3">
        <v>0.56399999999999995</v>
      </c>
      <c r="J32" s="3">
        <v>0.53508800000000001</v>
      </c>
      <c r="K32" s="3">
        <v>8.6999999999999994E-3</v>
      </c>
      <c r="L32" s="4">
        <v>9.7082499999999998E-5</v>
      </c>
      <c r="M32" s="4">
        <v>1.48E-8</v>
      </c>
      <c r="N32" s="3">
        <v>0.64999899999999999</v>
      </c>
      <c r="O32" s="3">
        <f t="shared" si="0"/>
        <v>31.721107148764702</v>
      </c>
    </row>
    <row r="33" spans="1:15" x14ac:dyDescent="0.35">
      <c r="A33" s="3">
        <v>28</v>
      </c>
      <c r="B33" s="3" t="s">
        <v>51</v>
      </c>
      <c r="C33" s="3" t="s">
        <v>14</v>
      </c>
      <c r="D33" s="3" t="s">
        <v>17</v>
      </c>
      <c r="E33" s="3" t="s">
        <v>14</v>
      </c>
      <c r="F33" s="3" t="s">
        <v>17</v>
      </c>
      <c r="G33" s="3">
        <v>-5.0103599999999998E-2</v>
      </c>
      <c r="H33" s="4">
        <v>-9.0489300000000001E-5</v>
      </c>
      <c r="I33" s="3">
        <v>0.436</v>
      </c>
      <c r="J33" s="3">
        <v>0.43882399999999999</v>
      </c>
      <c r="K33" s="3">
        <v>8.6999999999999994E-3</v>
      </c>
      <c r="L33" s="4">
        <v>9.7353499999999995E-5</v>
      </c>
      <c r="M33" s="4">
        <v>8.8300000000000003E-9</v>
      </c>
      <c r="N33" s="3">
        <v>0.35</v>
      </c>
      <c r="O33" s="3">
        <f t="shared" si="0"/>
        <v>33.166478173602854</v>
      </c>
    </row>
    <row r="34" spans="1:15" x14ac:dyDescent="0.35">
      <c r="A34" s="3">
        <v>29</v>
      </c>
      <c r="B34" s="3" t="s">
        <v>52</v>
      </c>
      <c r="C34" s="3" t="s">
        <v>17</v>
      </c>
      <c r="D34" s="3" t="s">
        <v>14</v>
      </c>
      <c r="E34" s="3" t="s">
        <v>17</v>
      </c>
      <c r="F34" s="3" t="s">
        <v>14</v>
      </c>
      <c r="G34" s="3">
        <v>6.3504400000000003E-2</v>
      </c>
      <c r="H34" s="4">
        <v>-5.5414500000000003E-5</v>
      </c>
      <c r="I34" s="3">
        <v>0.54400000000000004</v>
      </c>
      <c r="J34" s="3">
        <v>0.55475699999999994</v>
      </c>
      <c r="K34" s="3">
        <v>8.6999999999999994E-3</v>
      </c>
      <c r="L34" s="4">
        <v>9.7373000000000004E-5</v>
      </c>
      <c r="M34" s="4">
        <v>2.2099999999999999E-13</v>
      </c>
      <c r="N34" s="3">
        <v>0.56999999999999995</v>
      </c>
      <c r="O34" s="3">
        <f t="shared" si="0"/>
        <v>53.280602713172165</v>
      </c>
    </row>
    <row r="35" spans="1:15" x14ac:dyDescent="0.35">
      <c r="A35" s="3">
        <v>30</v>
      </c>
      <c r="B35" s="3" t="s">
        <v>53</v>
      </c>
      <c r="C35" s="3" t="s">
        <v>17</v>
      </c>
      <c r="D35" s="3" t="s">
        <v>16</v>
      </c>
      <c r="E35" s="3" t="s">
        <v>17</v>
      </c>
      <c r="F35" s="3" t="s">
        <v>16</v>
      </c>
      <c r="G35" s="3">
        <v>5.0703999999999999E-2</v>
      </c>
      <c r="H35" s="4">
        <v>-2.32687E-5</v>
      </c>
      <c r="I35" s="3">
        <v>0.42599999999999999</v>
      </c>
      <c r="J35" s="3">
        <v>0.42870999999999998</v>
      </c>
      <c r="K35" s="3">
        <v>8.8999999999999999E-3</v>
      </c>
      <c r="L35" s="4">
        <v>9.7858599999999998E-5</v>
      </c>
      <c r="M35" s="4">
        <v>1.37E-8</v>
      </c>
      <c r="N35" s="3">
        <v>0.81</v>
      </c>
      <c r="O35" s="3">
        <f t="shared" si="0"/>
        <v>32.45670516348946</v>
      </c>
    </row>
    <row r="36" spans="1:15" x14ac:dyDescent="0.35">
      <c r="A36" s="3">
        <v>31</v>
      </c>
      <c r="B36" s="3" t="s">
        <v>54</v>
      </c>
      <c r="C36" s="3" t="s">
        <v>16</v>
      </c>
      <c r="D36" s="3" t="s">
        <v>17</v>
      </c>
      <c r="E36" s="3" t="s">
        <v>16</v>
      </c>
      <c r="F36" s="3" t="s">
        <v>17</v>
      </c>
      <c r="G36" s="3">
        <v>-5.0997199999999999E-2</v>
      </c>
      <c r="H36" s="4">
        <v>6.3112200000000002E-5</v>
      </c>
      <c r="I36" s="3">
        <v>0.46300000000000002</v>
      </c>
      <c r="J36" s="3">
        <v>0.451797</v>
      </c>
      <c r="K36" s="3">
        <v>8.6999999999999994E-3</v>
      </c>
      <c r="L36" s="4">
        <v>9.7036399999999998E-5</v>
      </c>
      <c r="M36" s="4">
        <v>5.7500000000000002E-9</v>
      </c>
      <c r="N36" s="3">
        <v>0.52</v>
      </c>
      <c r="O36" s="3">
        <f t="shared" si="0"/>
        <v>34.360079374289874</v>
      </c>
    </row>
    <row r="37" spans="1:15" x14ac:dyDescent="0.35">
      <c r="A37" s="3">
        <v>32</v>
      </c>
      <c r="B37" s="3" t="s">
        <v>55</v>
      </c>
      <c r="C37" s="3" t="s">
        <v>16</v>
      </c>
      <c r="D37" s="3" t="s">
        <v>17</v>
      </c>
      <c r="E37" s="3" t="s">
        <v>16</v>
      </c>
      <c r="F37" s="3" t="s">
        <v>17</v>
      </c>
      <c r="G37" s="3">
        <v>-6.7097699999999996E-2</v>
      </c>
      <c r="H37" s="4">
        <v>-6.4428700000000002E-6</v>
      </c>
      <c r="I37" s="3">
        <v>0.46700000000000003</v>
      </c>
      <c r="J37" s="3">
        <v>0.48242200000000002</v>
      </c>
      <c r="K37" s="3">
        <v>8.6999999999999994E-3</v>
      </c>
      <c r="L37" s="4">
        <v>9.7124299999999994E-5</v>
      </c>
      <c r="M37" s="4">
        <v>1.58E-14</v>
      </c>
      <c r="N37" s="3">
        <v>0.95</v>
      </c>
      <c r="O37" s="3">
        <f t="shared" si="0"/>
        <v>59.48079462663496</v>
      </c>
    </row>
    <row r="38" spans="1:15" x14ac:dyDescent="0.35">
      <c r="A38" s="3">
        <v>33</v>
      </c>
      <c r="B38" s="3" t="s">
        <v>56</v>
      </c>
      <c r="C38" s="3" t="s">
        <v>17</v>
      </c>
      <c r="D38" s="3" t="s">
        <v>14</v>
      </c>
      <c r="E38" s="3" t="s">
        <v>17</v>
      </c>
      <c r="F38" s="3" t="s">
        <v>14</v>
      </c>
      <c r="G38" s="3">
        <v>-7.4996199999999999E-2</v>
      </c>
      <c r="H38" s="4">
        <v>1.08201E-5</v>
      </c>
      <c r="I38" s="3">
        <v>0.56200000000000006</v>
      </c>
      <c r="J38" s="3">
        <v>0.56083700000000003</v>
      </c>
      <c r="K38" s="3">
        <v>8.6999999999999994E-3</v>
      </c>
      <c r="L38" s="4">
        <v>9.7442000000000007E-5</v>
      </c>
      <c r="M38" s="4">
        <v>5.1099999999999998E-18</v>
      </c>
      <c r="N38" s="3">
        <v>0.91</v>
      </c>
      <c r="O38" s="3">
        <f t="shared" si="0"/>
        <v>74.308759604174938</v>
      </c>
    </row>
    <row r="39" spans="1:15" x14ac:dyDescent="0.35">
      <c r="A39" s="3">
        <v>34</v>
      </c>
      <c r="B39" s="3" t="s">
        <v>57</v>
      </c>
      <c r="C39" s="3" t="s">
        <v>16</v>
      </c>
      <c r="D39" s="3" t="s">
        <v>17</v>
      </c>
      <c r="E39" s="3" t="s">
        <v>16</v>
      </c>
      <c r="F39" s="3" t="s">
        <v>17</v>
      </c>
      <c r="G39" s="3">
        <v>4.7196399999999999E-2</v>
      </c>
      <c r="H39" s="4">
        <v>-4.0778300000000002E-5</v>
      </c>
      <c r="I39" s="3">
        <v>0.52</v>
      </c>
      <c r="J39" s="3">
        <v>0.51217000000000001</v>
      </c>
      <c r="K39" s="3">
        <v>8.6E-3</v>
      </c>
      <c r="L39" s="4">
        <v>9.6851500000000006E-5</v>
      </c>
      <c r="M39" s="4">
        <v>4.5900000000000001E-8</v>
      </c>
      <c r="N39" s="3">
        <v>0.67</v>
      </c>
      <c r="O39" s="3">
        <f t="shared" si="0"/>
        <v>30.117633490535422</v>
      </c>
    </row>
    <row r="40" spans="1:15" x14ac:dyDescent="0.35">
      <c r="A40" s="3">
        <v>35</v>
      </c>
      <c r="B40" s="3" t="s">
        <v>58</v>
      </c>
      <c r="C40" s="3" t="s">
        <v>14</v>
      </c>
      <c r="D40" s="3" t="s">
        <v>15</v>
      </c>
      <c r="E40" s="3" t="s">
        <v>14</v>
      </c>
      <c r="F40" s="3" t="s">
        <v>15</v>
      </c>
      <c r="G40" s="3">
        <v>-4.8304300000000001E-2</v>
      </c>
      <c r="H40" s="3">
        <v>-1.93828E-4</v>
      </c>
      <c r="I40" s="3">
        <v>0.40200000000000002</v>
      </c>
      <c r="J40" s="3">
        <v>0.39589400000000002</v>
      </c>
      <c r="K40" s="3">
        <v>8.8999999999999999E-3</v>
      </c>
      <c r="L40" s="4">
        <v>9.9188600000000001E-5</v>
      </c>
      <c r="M40" s="4">
        <v>4.8900000000000001E-8</v>
      </c>
      <c r="N40" s="3">
        <v>5.0999999999999997E-2</v>
      </c>
      <c r="O40" s="3">
        <f t="shared" si="0"/>
        <v>29.457207404241892</v>
      </c>
    </row>
    <row r="41" spans="1:15" x14ac:dyDescent="0.35">
      <c r="A41" s="10">
        <v>36</v>
      </c>
      <c r="B41" s="3" t="s">
        <v>59</v>
      </c>
      <c r="C41" s="3" t="s">
        <v>14</v>
      </c>
      <c r="D41" s="3" t="s">
        <v>15</v>
      </c>
      <c r="E41" s="3" t="s">
        <v>14</v>
      </c>
      <c r="F41" s="3" t="s">
        <v>15</v>
      </c>
      <c r="G41" s="3">
        <v>-8.4304400000000002E-2</v>
      </c>
      <c r="H41" s="4">
        <v>3.6254500000000003E-5</v>
      </c>
      <c r="I41" s="3">
        <v>0.56000000000000005</v>
      </c>
      <c r="J41" s="3">
        <v>0.55644499999999997</v>
      </c>
      <c r="K41" s="3">
        <v>8.8999999999999999E-3</v>
      </c>
      <c r="L41" s="4">
        <v>9.7358899999999994E-5</v>
      </c>
      <c r="M41" s="4">
        <v>2.7900000000000002E-21</v>
      </c>
      <c r="N41" s="3">
        <v>0.70999900000000005</v>
      </c>
      <c r="O41" s="3">
        <f t="shared" si="0"/>
        <v>89.726446905188752</v>
      </c>
    </row>
    <row r="42" spans="1:15" x14ac:dyDescent="0.35">
      <c r="A42" s="3">
        <v>37</v>
      </c>
      <c r="B42" s="3" t="s">
        <v>60</v>
      </c>
      <c r="C42" s="3" t="s">
        <v>16</v>
      </c>
      <c r="D42" s="3" t="s">
        <v>17</v>
      </c>
      <c r="E42" s="3" t="s">
        <v>16</v>
      </c>
      <c r="F42" s="3" t="s">
        <v>17</v>
      </c>
      <c r="G42" s="3">
        <v>7.5003799999999995E-2</v>
      </c>
      <c r="H42" s="3">
        <v>1.98042E-4</v>
      </c>
      <c r="I42" s="3">
        <v>0.441</v>
      </c>
      <c r="J42" s="3">
        <v>0.43157800000000002</v>
      </c>
      <c r="K42" s="3">
        <v>8.8999999999999999E-3</v>
      </c>
      <c r="L42" s="4">
        <v>9.81775E-5</v>
      </c>
      <c r="M42" s="4">
        <v>3.9299999999999999E-17</v>
      </c>
      <c r="N42" s="3">
        <v>4.3999700000000003E-2</v>
      </c>
      <c r="O42" s="3">
        <f t="shared" si="0"/>
        <v>71.020957132180271</v>
      </c>
    </row>
    <row r="43" spans="1:15" x14ac:dyDescent="0.35">
      <c r="A43" s="3">
        <v>38</v>
      </c>
      <c r="B43" s="3" t="s">
        <v>61</v>
      </c>
      <c r="C43" s="3" t="s">
        <v>15</v>
      </c>
      <c r="D43" s="3" t="s">
        <v>16</v>
      </c>
      <c r="E43" s="3" t="s">
        <v>15</v>
      </c>
      <c r="F43" s="3" t="s">
        <v>16</v>
      </c>
      <c r="G43" s="3">
        <v>-5.79953E-2</v>
      </c>
      <c r="H43" s="3">
        <v>1.13844E-4</v>
      </c>
      <c r="I43" s="3">
        <v>0.63300000000000001</v>
      </c>
      <c r="J43" s="3">
        <v>0.62937600000000005</v>
      </c>
      <c r="K43" s="3">
        <v>8.8999999999999999E-3</v>
      </c>
      <c r="L43" s="3">
        <v>1.00293E-4</v>
      </c>
      <c r="M43" s="4">
        <v>7.2700000000000005E-11</v>
      </c>
      <c r="N43" s="3">
        <v>0.26</v>
      </c>
      <c r="O43" s="3">
        <f t="shared" si="0"/>
        <v>42.462502488195938</v>
      </c>
    </row>
    <row r="44" spans="1:15" x14ac:dyDescent="0.35">
      <c r="A44" s="3">
        <v>39</v>
      </c>
      <c r="B44" s="3" t="s">
        <v>62</v>
      </c>
      <c r="C44" s="3" t="s">
        <v>14</v>
      </c>
      <c r="D44" s="3" t="s">
        <v>15</v>
      </c>
      <c r="E44" s="3" t="s">
        <v>14</v>
      </c>
      <c r="F44" s="3" t="s">
        <v>15</v>
      </c>
      <c r="G44" s="3">
        <v>7.1904200000000001E-2</v>
      </c>
      <c r="H44" s="4">
        <v>-4.9403500000000002E-5</v>
      </c>
      <c r="I44" s="3">
        <v>0.61599999999999999</v>
      </c>
      <c r="J44" s="3">
        <v>0.60948999999999998</v>
      </c>
      <c r="K44" s="3">
        <v>8.8999999999999999E-3</v>
      </c>
      <c r="L44" s="4">
        <v>9.9860900000000005E-5</v>
      </c>
      <c r="M44" s="4">
        <v>8.9599999999999997E-16</v>
      </c>
      <c r="N44" s="3">
        <v>0.62</v>
      </c>
      <c r="O44" s="3">
        <f t="shared" si="0"/>
        <v>65.272238071455632</v>
      </c>
    </row>
    <row r="45" spans="1:15" x14ac:dyDescent="0.35">
      <c r="A45" s="3">
        <v>40</v>
      </c>
      <c r="B45" s="3" t="s">
        <v>63</v>
      </c>
      <c r="C45" s="3" t="s">
        <v>17</v>
      </c>
      <c r="D45" s="3" t="s">
        <v>16</v>
      </c>
      <c r="E45" s="3" t="s">
        <v>17</v>
      </c>
      <c r="F45" s="3" t="s">
        <v>16</v>
      </c>
      <c r="G45" s="3">
        <v>-5.1700200000000002E-2</v>
      </c>
      <c r="H45" s="3">
        <v>-1.4799999999999999E-4</v>
      </c>
      <c r="I45" s="3">
        <v>0.59099999999999997</v>
      </c>
      <c r="J45" s="3">
        <v>0.59772899999999995</v>
      </c>
      <c r="K45" s="3">
        <v>8.8000000000000005E-3</v>
      </c>
      <c r="L45" s="4">
        <v>9.8734900000000002E-5</v>
      </c>
      <c r="M45" s="4">
        <v>4.8699999999999999E-9</v>
      </c>
      <c r="N45" s="3">
        <v>0.13</v>
      </c>
      <c r="O45" s="3">
        <f t="shared" si="0"/>
        <v>34.515892045971071</v>
      </c>
    </row>
    <row r="46" spans="1:15" x14ac:dyDescent="0.35">
      <c r="A46" s="3">
        <v>41</v>
      </c>
      <c r="B46" s="3" t="s">
        <v>64</v>
      </c>
      <c r="C46" s="3" t="s">
        <v>14</v>
      </c>
      <c r="D46" s="3" t="s">
        <v>17</v>
      </c>
      <c r="E46" s="3" t="s">
        <v>14</v>
      </c>
      <c r="F46" s="3" t="s">
        <v>17</v>
      </c>
      <c r="G46" s="3">
        <v>5.34957E-2</v>
      </c>
      <c r="H46" s="4">
        <v>4.3835499999999997E-5</v>
      </c>
      <c r="I46" s="3">
        <v>0.48799999999999999</v>
      </c>
      <c r="J46" s="3">
        <v>0.48634500000000003</v>
      </c>
      <c r="K46" s="3">
        <v>8.6E-3</v>
      </c>
      <c r="L46" s="4">
        <v>9.6656899999999999E-5</v>
      </c>
      <c r="M46" s="4">
        <v>5.7999999999999996E-10</v>
      </c>
      <c r="N46" s="3">
        <v>0.64999899999999999</v>
      </c>
      <c r="O46" s="3">
        <f t="shared" si="0"/>
        <v>38.693752278123313</v>
      </c>
    </row>
    <row r="47" spans="1:15" x14ac:dyDescent="0.35">
      <c r="A47" s="3">
        <v>42</v>
      </c>
      <c r="B47" s="3" t="s">
        <v>65</v>
      </c>
      <c r="C47" s="3" t="s">
        <v>17</v>
      </c>
      <c r="D47" s="3" t="s">
        <v>16</v>
      </c>
      <c r="E47" s="3" t="s">
        <v>17</v>
      </c>
      <c r="F47" s="3" t="s">
        <v>16</v>
      </c>
      <c r="G47" s="3">
        <v>6.5595100000000003E-2</v>
      </c>
      <c r="H47" s="3">
        <v>-1.15173E-4</v>
      </c>
      <c r="I47" s="3">
        <v>0.501</v>
      </c>
      <c r="J47" s="3">
        <v>0.50379600000000002</v>
      </c>
      <c r="K47" s="3">
        <v>8.6E-3</v>
      </c>
      <c r="L47" s="4">
        <v>9.7311499999999998E-5</v>
      </c>
      <c r="M47" s="4">
        <v>2.9999999999999998E-14</v>
      </c>
      <c r="N47" s="3">
        <v>0.24</v>
      </c>
      <c r="O47" s="3">
        <f t="shared" si="0"/>
        <v>58.176272904407789</v>
      </c>
    </row>
    <row r="48" spans="1:15" x14ac:dyDescent="0.35">
      <c r="A48" s="3">
        <v>43</v>
      </c>
      <c r="B48" s="3" t="s">
        <v>66</v>
      </c>
      <c r="C48" s="3" t="s">
        <v>17</v>
      </c>
      <c r="D48" s="3" t="s">
        <v>16</v>
      </c>
      <c r="E48" s="3" t="s">
        <v>17</v>
      </c>
      <c r="F48" s="3" t="s">
        <v>16</v>
      </c>
      <c r="G48" s="3">
        <v>-8.9603000000000002E-2</v>
      </c>
      <c r="H48" s="4">
        <v>-1.0729E-5</v>
      </c>
      <c r="I48" s="3">
        <v>0.41799999999999998</v>
      </c>
      <c r="J48" s="3">
        <v>0.43402499999999999</v>
      </c>
      <c r="K48" s="3">
        <v>8.8000000000000005E-3</v>
      </c>
      <c r="L48" s="4">
        <v>9.7532499999999995E-5</v>
      </c>
      <c r="M48" s="4">
        <v>2.2399999999999999E-24</v>
      </c>
      <c r="N48" s="3">
        <v>0.91</v>
      </c>
      <c r="O48" s="3">
        <f t="shared" si="0"/>
        <v>103.67636375258266</v>
      </c>
    </row>
    <row r="49" spans="1:15" x14ac:dyDescent="0.35">
      <c r="A49" s="3">
        <v>44</v>
      </c>
      <c r="B49" s="3" t="s">
        <v>67</v>
      </c>
      <c r="C49" s="3" t="s">
        <v>16</v>
      </c>
      <c r="D49" s="3" t="s">
        <v>15</v>
      </c>
      <c r="E49" s="3" t="s">
        <v>16</v>
      </c>
      <c r="F49" s="3" t="s">
        <v>15</v>
      </c>
      <c r="G49" s="3">
        <v>-4.9599400000000002E-2</v>
      </c>
      <c r="H49" s="3">
        <v>2.53439E-4</v>
      </c>
      <c r="I49" s="3">
        <v>0.41499999999999998</v>
      </c>
      <c r="J49" s="3">
        <v>0.42838100000000001</v>
      </c>
      <c r="K49" s="3">
        <v>8.8000000000000005E-3</v>
      </c>
      <c r="L49" s="4">
        <v>9.8150699999999995E-5</v>
      </c>
      <c r="M49" s="4">
        <v>1.5300000000000001E-8</v>
      </c>
      <c r="N49" s="3">
        <v>9.8000899999999991E-3</v>
      </c>
      <c r="O49" s="3">
        <f t="shared" si="0"/>
        <v>31.767826450929753</v>
      </c>
    </row>
    <row r="50" spans="1:15" x14ac:dyDescent="0.35">
      <c r="A50" s="3">
        <v>45</v>
      </c>
      <c r="B50" s="3" t="s">
        <v>68</v>
      </c>
      <c r="C50" s="3" t="s">
        <v>16</v>
      </c>
      <c r="D50" s="3" t="s">
        <v>15</v>
      </c>
      <c r="E50" s="3" t="s">
        <v>16</v>
      </c>
      <c r="F50" s="3" t="s">
        <v>15</v>
      </c>
      <c r="G50" s="3">
        <v>-5.6796100000000002E-2</v>
      </c>
      <c r="H50" s="3">
        <v>-1.4293199999999999E-4</v>
      </c>
      <c r="I50" s="3">
        <v>0.54900000000000004</v>
      </c>
      <c r="J50" s="3">
        <v>0.55413500000000004</v>
      </c>
      <c r="K50" s="3">
        <v>8.6E-3</v>
      </c>
      <c r="L50" s="4">
        <v>9.7381799999999997E-5</v>
      </c>
      <c r="M50" s="4">
        <v>4.4299999999999998E-11</v>
      </c>
      <c r="N50" s="3">
        <v>0.14000000000000001</v>
      </c>
      <c r="O50" s="3">
        <f t="shared" si="0"/>
        <v>43.615426922796111</v>
      </c>
    </row>
    <row r="51" spans="1:15" x14ac:dyDescent="0.35">
      <c r="A51" s="3">
        <v>46</v>
      </c>
      <c r="B51" s="3" t="s">
        <v>69</v>
      </c>
      <c r="C51" s="3" t="s">
        <v>17</v>
      </c>
      <c r="D51" s="3" t="s">
        <v>16</v>
      </c>
      <c r="E51" s="3" t="s">
        <v>17</v>
      </c>
      <c r="F51" s="3" t="s">
        <v>16</v>
      </c>
      <c r="G51" s="3">
        <v>-4.8304300000000001E-2</v>
      </c>
      <c r="H51" s="3">
        <v>1.8148599999999999E-4</v>
      </c>
      <c r="I51" s="3">
        <v>0.41599999999999998</v>
      </c>
      <c r="J51" s="3">
        <v>0.42558400000000002</v>
      </c>
      <c r="K51" s="3">
        <v>8.8000000000000005E-3</v>
      </c>
      <c r="L51" s="4">
        <v>9.8528400000000003E-5</v>
      </c>
      <c r="M51" s="4">
        <v>4.3100000000000002E-8</v>
      </c>
      <c r="N51" s="3">
        <v>6.4999500000000002E-2</v>
      </c>
      <c r="O51" s="3">
        <f t="shared" si="0"/>
        <v>30.130493265624999</v>
      </c>
    </row>
    <row r="52" spans="1:15" x14ac:dyDescent="0.35">
      <c r="A52" s="3">
        <v>47</v>
      </c>
      <c r="B52" s="3" t="s">
        <v>70</v>
      </c>
      <c r="C52" s="3" t="s">
        <v>15</v>
      </c>
      <c r="D52" s="3" t="s">
        <v>14</v>
      </c>
      <c r="E52" s="3" t="s">
        <v>15</v>
      </c>
      <c r="F52" s="3" t="s">
        <v>14</v>
      </c>
      <c r="G52" s="3">
        <v>6.2301000000000002E-2</v>
      </c>
      <c r="H52" s="4">
        <v>8.2993700000000005E-5</v>
      </c>
      <c r="I52" s="3">
        <v>0.495</v>
      </c>
      <c r="J52" s="3">
        <v>0.48691200000000001</v>
      </c>
      <c r="K52" s="3">
        <v>9.1000000000000004E-3</v>
      </c>
      <c r="L52" s="4">
        <v>9.7368799999999995E-5</v>
      </c>
      <c r="M52" s="4">
        <v>7.1899999999999999E-12</v>
      </c>
      <c r="N52" s="3">
        <v>0.39</v>
      </c>
      <c r="O52" s="3">
        <f t="shared" si="0"/>
        <v>46.871327146479899</v>
      </c>
    </row>
    <row r="53" spans="1:15" x14ac:dyDescent="0.35">
      <c r="A53" s="10">
        <v>48</v>
      </c>
      <c r="B53" s="3" t="s">
        <v>71</v>
      </c>
      <c r="C53" s="3" t="s">
        <v>17</v>
      </c>
      <c r="D53" s="3" t="s">
        <v>14</v>
      </c>
      <c r="E53" s="3" t="s">
        <v>17</v>
      </c>
      <c r="F53" s="3" t="s">
        <v>14</v>
      </c>
      <c r="G53" s="3">
        <v>-5.4895300000000001E-2</v>
      </c>
      <c r="H53" s="4">
        <v>8.9344899999999999E-5</v>
      </c>
      <c r="I53" s="3">
        <v>0.38200000000000001</v>
      </c>
      <c r="J53" s="3">
        <v>0.383629</v>
      </c>
      <c r="K53" s="3">
        <v>8.8999999999999999E-3</v>
      </c>
      <c r="L53" s="4">
        <v>9.9652699999999995E-5</v>
      </c>
      <c r="M53" s="4">
        <v>6.8000000000000003E-10</v>
      </c>
      <c r="N53" s="3">
        <v>0.37</v>
      </c>
      <c r="O53" s="3">
        <f t="shared" si="0"/>
        <v>38.044362606867821</v>
      </c>
    </row>
    <row r="54" spans="1:15" x14ac:dyDescent="0.35">
      <c r="A54" s="10">
        <v>49</v>
      </c>
      <c r="B54" s="3" t="s">
        <v>72</v>
      </c>
      <c r="C54" s="3" t="s">
        <v>14</v>
      </c>
      <c r="D54" s="3" t="s">
        <v>15</v>
      </c>
      <c r="E54" s="3" t="s">
        <v>14</v>
      </c>
      <c r="F54" s="3" t="s">
        <v>15</v>
      </c>
      <c r="G54" s="3">
        <v>-5.4696500000000002E-2</v>
      </c>
      <c r="H54" s="4">
        <v>-6.1314800000000005E-5</v>
      </c>
      <c r="I54" s="3">
        <v>0.6</v>
      </c>
      <c r="J54" s="3">
        <v>0.59933599999999998</v>
      </c>
      <c r="K54" s="3">
        <v>8.6999999999999994E-3</v>
      </c>
      <c r="L54" s="4">
        <v>9.87647E-5</v>
      </c>
      <c r="M54" s="4">
        <v>3.8500000000000001E-10</v>
      </c>
      <c r="N54" s="3">
        <v>0.53</v>
      </c>
      <c r="O54" s="3">
        <f t="shared" si="0"/>
        <v>39.525790887171368</v>
      </c>
    </row>
    <row r="55" spans="1:15" x14ac:dyDescent="0.35">
      <c r="A55" s="3">
        <v>50</v>
      </c>
      <c r="B55" s="3" t="s">
        <v>73</v>
      </c>
      <c r="C55" s="3" t="s">
        <v>17</v>
      </c>
      <c r="D55" s="3" t="s">
        <v>16</v>
      </c>
      <c r="E55" s="3" t="s">
        <v>17</v>
      </c>
      <c r="F55" s="3" t="s">
        <v>16</v>
      </c>
      <c r="G55" s="3">
        <v>-5.2203399999999997E-2</v>
      </c>
      <c r="H55" s="3">
        <v>-1.2224499999999999E-4</v>
      </c>
      <c r="I55" s="3">
        <v>0.498</v>
      </c>
      <c r="J55" s="3">
        <v>0.50065899999999997</v>
      </c>
      <c r="K55" s="3">
        <v>8.6E-3</v>
      </c>
      <c r="L55" s="4">
        <v>9.6881799999999998E-5</v>
      </c>
      <c r="M55" s="4">
        <v>1.5199999999999999E-9</v>
      </c>
      <c r="N55" s="3">
        <v>0.21</v>
      </c>
      <c r="O55" s="3">
        <f t="shared" si="0"/>
        <v>36.846876305570575</v>
      </c>
    </row>
    <row r="56" spans="1:15" x14ac:dyDescent="0.35">
      <c r="A56" s="3">
        <v>51</v>
      </c>
      <c r="B56" s="3" t="s">
        <v>74</v>
      </c>
      <c r="C56" s="3" t="s">
        <v>16</v>
      </c>
      <c r="D56" s="3" t="s">
        <v>17</v>
      </c>
      <c r="E56" s="3" t="s">
        <v>16</v>
      </c>
      <c r="F56" s="3" t="s">
        <v>17</v>
      </c>
      <c r="G56" s="3">
        <v>-5.3502899999999999E-2</v>
      </c>
      <c r="H56" s="4">
        <v>1.21181E-5</v>
      </c>
      <c r="I56" s="3">
        <v>0.61899999999999999</v>
      </c>
      <c r="J56" s="3">
        <v>0.61492599999999997</v>
      </c>
      <c r="K56" s="3">
        <v>8.8999999999999999E-3</v>
      </c>
      <c r="L56" s="4">
        <v>9.9778200000000006E-5</v>
      </c>
      <c r="M56" s="4">
        <v>1.8400000000000001E-9</v>
      </c>
      <c r="N56" s="3">
        <v>0.9</v>
      </c>
      <c r="O56" s="3">
        <f t="shared" si="0"/>
        <v>36.138875248200982</v>
      </c>
    </row>
    <row r="57" spans="1:15" x14ac:dyDescent="0.35">
      <c r="A57" s="3">
        <v>52</v>
      </c>
      <c r="B57" s="3" t="s">
        <v>75</v>
      </c>
      <c r="C57" s="3" t="s">
        <v>15</v>
      </c>
      <c r="D57" s="3" t="s">
        <v>14</v>
      </c>
      <c r="E57" s="3" t="s">
        <v>15</v>
      </c>
      <c r="F57" s="3" t="s">
        <v>14</v>
      </c>
      <c r="G57" s="3">
        <v>5.7703299999999999E-2</v>
      </c>
      <c r="H57" s="4">
        <v>3.41669E-5</v>
      </c>
      <c r="I57" s="3">
        <v>0.58599999999999997</v>
      </c>
      <c r="J57" s="3">
        <v>0.60209500000000005</v>
      </c>
      <c r="K57" s="3">
        <v>8.8000000000000005E-3</v>
      </c>
      <c r="L57" s="4">
        <v>9.8685300000000002E-5</v>
      </c>
      <c r="M57" s="4">
        <v>5.4599999999999998E-11</v>
      </c>
      <c r="N57" s="3">
        <v>0.73</v>
      </c>
      <c r="O57" s="3">
        <f t="shared" si="0"/>
        <v>42.996782423682845</v>
      </c>
    </row>
    <row r="58" spans="1:15" x14ac:dyDescent="0.35">
      <c r="A58" s="3">
        <v>53</v>
      </c>
      <c r="B58" s="3" t="s">
        <v>76</v>
      </c>
      <c r="C58" s="3" t="s">
        <v>17</v>
      </c>
      <c r="D58" s="3" t="s">
        <v>14</v>
      </c>
      <c r="E58" s="3" t="s">
        <v>17</v>
      </c>
      <c r="F58" s="3" t="s">
        <v>14</v>
      </c>
      <c r="G58" s="3">
        <v>-6.1198599999999999E-2</v>
      </c>
      <c r="H58" s="3">
        <v>2.0513500000000001E-4</v>
      </c>
      <c r="I58" s="3">
        <v>0.4</v>
      </c>
      <c r="J58" s="3">
        <v>0.40716999999999998</v>
      </c>
      <c r="K58" s="3">
        <v>8.8000000000000005E-3</v>
      </c>
      <c r="L58" s="4">
        <v>9.8381599999999993E-5</v>
      </c>
      <c r="M58" s="4">
        <v>4.3499999999999998E-12</v>
      </c>
      <c r="N58" s="3">
        <v>3.6999900000000002E-2</v>
      </c>
      <c r="O58" s="3">
        <f t="shared" si="0"/>
        <v>48.363489694731399</v>
      </c>
    </row>
    <row r="59" spans="1:15" x14ac:dyDescent="0.35">
      <c r="A59" s="3">
        <v>54</v>
      </c>
      <c r="B59" s="3" t="s">
        <v>77</v>
      </c>
      <c r="C59" s="3" t="s">
        <v>17</v>
      </c>
      <c r="D59" s="3" t="s">
        <v>16</v>
      </c>
      <c r="E59" s="3" t="s">
        <v>17</v>
      </c>
      <c r="F59" s="3" t="s">
        <v>16</v>
      </c>
      <c r="G59" s="3">
        <v>5.3295299999999997E-2</v>
      </c>
      <c r="H59" s="4">
        <v>2.87989E-5</v>
      </c>
      <c r="I59" s="3">
        <v>0.59399999999999997</v>
      </c>
      <c r="J59" s="3">
        <v>0.59009</v>
      </c>
      <c r="K59" s="3">
        <v>8.8000000000000005E-3</v>
      </c>
      <c r="L59" s="4">
        <v>9.9166200000000006E-5</v>
      </c>
      <c r="M59" s="4">
        <v>1.6399999999999999E-9</v>
      </c>
      <c r="N59" s="3">
        <v>0.77</v>
      </c>
      <c r="O59" s="3">
        <f t="shared" si="0"/>
        <v>36.67857698979855</v>
      </c>
    </row>
    <row r="60" spans="1:15" x14ac:dyDescent="0.35">
      <c r="A60" s="5">
        <v>55</v>
      </c>
      <c r="B60" s="5" t="s">
        <v>78</v>
      </c>
      <c r="C60" s="5" t="s">
        <v>15</v>
      </c>
      <c r="D60" s="5" t="s">
        <v>14</v>
      </c>
      <c r="E60" s="5" t="s">
        <v>15</v>
      </c>
      <c r="F60" s="5" t="s">
        <v>14</v>
      </c>
      <c r="G60" s="5">
        <v>6.9896899999999998E-2</v>
      </c>
      <c r="H60" s="5">
        <v>2.59127E-4</v>
      </c>
      <c r="I60" s="5">
        <v>0.47099999999999997</v>
      </c>
      <c r="J60" s="5">
        <v>0.47092699999999998</v>
      </c>
      <c r="K60" s="5">
        <v>8.6E-3</v>
      </c>
      <c r="L60" s="6">
        <v>9.7173899999999995E-5</v>
      </c>
      <c r="M60" s="6">
        <v>5.1100000000000002E-16</v>
      </c>
      <c r="N60" s="5">
        <v>7.6999900000000003E-3</v>
      </c>
      <c r="O60" s="5">
        <f t="shared" si="0"/>
        <v>66.057012298674948</v>
      </c>
    </row>
  </sheetData>
  <mergeCells count="2">
    <mergeCell ref="A1:O2"/>
    <mergeCell ref="A3:O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81226-DCF8-48D6-A6DE-B97424640CB3}">
  <dimension ref="A1:O89"/>
  <sheetViews>
    <sheetView workbookViewId="0">
      <selection activeCell="G15" sqref="G15"/>
    </sheetView>
  </sheetViews>
  <sheetFormatPr defaultRowHeight="14.15" x14ac:dyDescent="0.35"/>
  <cols>
    <col min="1" max="16384" width="9.140625" style="1"/>
  </cols>
  <sheetData>
    <row r="1" spans="1:15" ht="14.15" customHeight="1" x14ac:dyDescent="0.35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4.15" customHeigh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ht="14.15" customHeight="1" x14ac:dyDescent="0.35">
      <c r="A3" s="8" t="s">
        <v>18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</row>
    <row r="4" spans="1:15" ht="14.15" customHeight="1" x14ac:dyDescent="0.3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1:15" x14ac:dyDescent="0.35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</row>
    <row r="6" spans="1:15" x14ac:dyDescent="0.35">
      <c r="A6" s="11">
        <v>1</v>
      </c>
      <c r="B6" s="11" t="s">
        <v>79</v>
      </c>
      <c r="C6" s="11" t="s">
        <v>15</v>
      </c>
      <c r="D6" s="11" t="s">
        <v>14</v>
      </c>
      <c r="E6" s="11" t="s">
        <v>15</v>
      </c>
      <c r="F6" s="11" t="s">
        <v>14</v>
      </c>
      <c r="G6" s="11">
        <v>6.6802399999999998E-2</v>
      </c>
      <c r="H6" s="11">
        <v>-1.0187399999999999E-4</v>
      </c>
      <c r="I6" s="11">
        <v>0.33100000000000002</v>
      </c>
      <c r="J6" s="11">
        <v>0.32771</v>
      </c>
      <c r="K6" s="11">
        <v>9.1999999999999998E-3</v>
      </c>
      <c r="L6" s="11">
        <v>1.1789E-4</v>
      </c>
      <c r="M6" s="12">
        <v>4.38E-13</v>
      </c>
      <c r="N6" s="11">
        <v>0.39</v>
      </c>
      <c r="O6" s="11">
        <f>(G6*G6)/(K6*K6)</f>
        <v>52.724015190926274</v>
      </c>
    </row>
    <row r="7" spans="1:15" x14ac:dyDescent="0.35">
      <c r="A7" s="10">
        <v>2</v>
      </c>
      <c r="B7" s="10" t="s">
        <v>24</v>
      </c>
      <c r="C7" s="10" t="s">
        <v>14</v>
      </c>
      <c r="D7" s="10" t="s">
        <v>15</v>
      </c>
      <c r="E7" s="10" t="s">
        <v>14</v>
      </c>
      <c r="F7" s="10" t="s">
        <v>15</v>
      </c>
      <c r="G7" s="10">
        <v>-5.4999399999999997E-2</v>
      </c>
      <c r="H7" s="13">
        <v>-6.4934300000000006E-5</v>
      </c>
      <c r="I7" s="10">
        <v>0.39800000000000002</v>
      </c>
      <c r="J7" s="10">
        <v>0.396013</v>
      </c>
      <c r="K7" s="10">
        <v>8.8000000000000005E-3</v>
      </c>
      <c r="L7" s="10">
        <v>1.12694E-4</v>
      </c>
      <c r="M7" s="13">
        <v>4.6600000000000005E-10</v>
      </c>
      <c r="N7" s="10">
        <v>0.56000000000000005</v>
      </c>
      <c r="O7" s="10">
        <f t="shared" ref="O7:O70" si="0">(G7*G7)/(K7*K7)</f>
        <v>39.061647731921482</v>
      </c>
    </row>
    <row r="8" spans="1:15" x14ac:dyDescent="0.35">
      <c r="A8" s="10">
        <v>3</v>
      </c>
      <c r="B8" s="10" t="s">
        <v>80</v>
      </c>
      <c r="C8" s="10" t="s">
        <v>15</v>
      </c>
      <c r="D8" s="10" t="s">
        <v>16</v>
      </c>
      <c r="E8" s="10" t="s">
        <v>15</v>
      </c>
      <c r="F8" s="10" t="s">
        <v>16</v>
      </c>
      <c r="G8" s="10">
        <v>6.6503099999999996E-2</v>
      </c>
      <c r="H8" s="13">
        <v>-1.2756900000000001E-6</v>
      </c>
      <c r="I8" s="10">
        <v>0.33400000000000002</v>
      </c>
      <c r="J8" s="10">
        <v>0.33862399999999998</v>
      </c>
      <c r="K8" s="10">
        <v>9.1000000000000004E-3</v>
      </c>
      <c r="L8" s="10">
        <v>1.1675699999999999E-4</v>
      </c>
      <c r="M8" s="13">
        <v>3.0099999999999998E-13</v>
      </c>
      <c r="N8" s="10">
        <v>0.99</v>
      </c>
      <c r="O8" s="10">
        <f t="shared" si="0"/>
        <v>53.407345847240656</v>
      </c>
    </row>
    <row r="9" spans="1:15" x14ac:dyDescent="0.35">
      <c r="A9" s="10">
        <v>4</v>
      </c>
      <c r="B9" s="10" t="s">
        <v>25</v>
      </c>
      <c r="C9" s="10" t="s">
        <v>14</v>
      </c>
      <c r="D9" s="10" t="s">
        <v>15</v>
      </c>
      <c r="E9" s="10" t="s">
        <v>14</v>
      </c>
      <c r="F9" s="10" t="s">
        <v>15</v>
      </c>
      <c r="G9" s="10">
        <v>4.7594900000000002E-2</v>
      </c>
      <c r="H9" s="10">
        <v>1.5911399999999999E-4</v>
      </c>
      <c r="I9" s="10">
        <v>0.51100000000000001</v>
      </c>
      <c r="J9" s="10">
        <v>0.49763800000000002</v>
      </c>
      <c r="K9" s="10">
        <v>8.6E-3</v>
      </c>
      <c r="L9" s="10">
        <v>1.1045800000000001E-4</v>
      </c>
      <c r="M9" s="13">
        <v>3.4800000000000001E-8</v>
      </c>
      <c r="N9" s="10">
        <v>0.15</v>
      </c>
      <c r="O9" s="10">
        <f t="shared" si="0"/>
        <v>30.628373526365603</v>
      </c>
    </row>
    <row r="10" spans="1:15" x14ac:dyDescent="0.35">
      <c r="A10" s="10">
        <v>5</v>
      </c>
      <c r="B10" s="10" t="s">
        <v>26</v>
      </c>
      <c r="C10" s="10" t="s">
        <v>17</v>
      </c>
      <c r="D10" s="10" t="s">
        <v>14</v>
      </c>
      <c r="E10" s="10" t="s">
        <v>17</v>
      </c>
      <c r="F10" s="10" t="s">
        <v>14</v>
      </c>
      <c r="G10" s="10">
        <v>5.1503800000000002E-2</v>
      </c>
      <c r="H10" s="13">
        <v>3.6921100000000001E-5</v>
      </c>
      <c r="I10" s="10">
        <v>0.5</v>
      </c>
      <c r="J10" s="10">
        <v>0.50798699999999997</v>
      </c>
      <c r="K10" s="10">
        <v>8.6E-3</v>
      </c>
      <c r="L10" s="10">
        <v>1.1011899999999999E-4</v>
      </c>
      <c r="M10" s="13">
        <v>2.4E-9</v>
      </c>
      <c r="N10" s="10">
        <v>0.74</v>
      </c>
      <c r="O10" s="10">
        <f t="shared" si="0"/>
        <v>35.865892569497028</v>
      </c>
    </row>
    <row r="11" spans="1:15" x14ac:dyDescent="0.35">
      <c r="A11" s="10">
        <v>6</v>
      </c>
      <c r="B11" s="10" t="s">
        <v>27</v>
      </c>
      <c r="C11" s="10" t="s">
        <v>14</v>
      </c>
      <c r="D11" s="10" t="s">
        <v>15</v>
      </c>
      <c r="E11" s="10" t="s">
        <v>14</v>
      </c>
      <c r="F11" s="10" t="s">
        <v>15</v>
      </c>
      <c r="G11" s="10">
        <v>-5.3796700000000003E-2</v>
      </c>
      <c r="H11" s="10">
        <v>1.65444E-4</v>
      </c>
      <c r="I11" s="10">
        <v>0.57899999999999996</v>
      </c>
      <c r="J11" s="10">
        <v>0.59991099999999997</v>
      </c>
      <c r="K11" s="10">
        <v>9.1000000000000004E-3</v>
      </c>
      <c r="L11" s="10">
        <v>1.1386400000000001E-4</v>
      </c>
      <c r="M11" s="13">
        <v>3.05E-9</v>
      </c>
      <c r="N11" s="10">
        <v>0.15</v>
      </c>
      <c r="O11" s="10">
        <f t="shared" si="0"/>
        <v>34.94849572382563</v>
      </c>
    </row>
    <row r="12" spans="1:15" x14ac:dyDescent="0.35">
      <c r="A12" s="10">
        <v>7</v>
      </c>
      <c r="B12" s="10" t="s">
        <v>81</v>
      </c>
      <c r="C12" s="10" t="s">
        <v>14</v>
      </c>
      <c r="D12" s="10" t="s">
        <v>15</v>
      </c>
      <c r="E12" s="10" t="s">
        <v>14</v>
      </c>
      <c r="F12" s="10" t="s">
        <v>15</v>
      </c>
      <c r="G12" s="10">
        <v>-6.3500500000000001E-2</v>
      </c>
      <c r="H12" s="10">
        <v>2.6738899999999998E-4</v>
      </c>
      <c r="I12" s="10">
        <v>0.67</v>
      </c>
      <c r="J12" s="10">
        <v>0.67403999999999997</v>
      </c>
      <c r="K12" s="10">
        <v>9.1000000000000004E-3</v>
      </c>
      <c r="L12" s="10">
        <v>1.17526E-4</v>
      </c>
      <c r="M12" s="13">
        <v>2.6799999999999999E-12</v>
      </c>
      <c r="N12" s="10">
        <v>2.3000099999999999E-2</v>
      </c>
      <c r="O12" s="10">
        <f t="shared" si="0"/>
        <v>48.693557544378699</v>
      </c>
    </row>
    <row r="13" spans="1:15" x14ac:dyDescent="0.35">
      <c r="A13" s="10">
        <v>8</v>
      </c>
      <c r="B13" s="10" t="s">
        <v>28</v>
      </c>
      <c r="C13" s="10" t="s">
        <v>16</v>
      </c>
      <c r="D13" s="10" t="s">
        <v>17</v>
      </c>
      <c r="E13" s="10" t="s">
        <v>16</v>
      </c>
      <c r="F13" s="10" t="s">
        <v>17</v>
      </c>
      <c r="G13" s="10">
        <v>-5.4403E-2</v>
      </c>
      <c r="H13" s="10">
        <v>-3.03472E-4</v>
      </c>
      <c r="I13" s="10">
        <v>0.46100000000000002</v>
      </c>
      <c r="J13" s="10">
        <v>0.46462599999999998</v>
      </c>
      <c r="K13" s="10">
        <v>8.6999999999999994E-3</v>
      </c>
      <c r="L13" s="10">
        <v>1.1075599999999999E-4</v>
      </c>
      <c r="M13" s="13">
        <v>4.2900000000000002E-10</v>
      </c>
      <c r="N13" s="10">
        <v>6.1000000000000004E-3</v>
      </c>
      <c r="O13" s="10">
        <f t="shared" si="0"/>
        <v>39.102740243096846</v>
      </c>
    </row>
    <row r="14" spans="1:15" x14ac:dyDescent="0.35">
      <c r="A14" s="10">
        <v>9</v>
      </c>
      <c r="B14" s="10" t="s">
        <v>82</v>
      </c>
      <c r="C14" s="10" t="s">
        <v>14</v>
      </c>
      <c r="D14" s="10" t="s">
        <v>15</v>
      </c>
      <c r="E14" s="10" t="s">
        <v>14</v>
      </c>
      <c r="F14" s="10" t="s">
        <v>15</v>
      </c>
      <c r="G14" s="10">
        <v>-5.1595700000000001E-2</v>
      </c>
      <c r="H14" s="10">
        <v>-1.07718E-4</v>
      </c>
      <c r="I14" s="10">
        <v>0.33600000000000002</v>
      </c>
      <c r="J14" s="10">
        <v>0.32691999999999999</v>
      </c>
      <c r="K14" s="10">
        <v>9.2999999999999992E-3</v>
      </c>
      <c r="L14" s="10">
        <v>1.1978599999999999E-4</v>
      </c>
      <c r="M14" s="13">
        <v>3.0699999999999997E-8</v>
      </c>
      <c r="N14" s="10">
        <v>0.37</v>
      </c>
      <c r="O14" s="10">
        <f t="shared" si="0"/>
        <v>30.779468822869706</v>
      </c>
    </row>
    <row r="15" spans="1:15" x14ac:dyDescent="0.35">
      <c r="A15" s="10">
        <v>10</v>
      </c>
      <c r="B15" s="10" t="s">
        <v>29</v>
      </c>
      <c r="C15" s="10" t="s">
        <v>14</v>
      </c>
      <c r="D15" s="10" t="s">
        <v>17</v>
      </c>
      <c r="E15" s="10" t="s">
        <v>14</v>
      </c>
      <c r="F15" s="10" t="s">
        <v>17</v>
      </c>
      <c r="G15" s="10">
        <v>7.7799400000000005E-2</v>
      </c>
      <c r="H15" s="10">
        <v>-1.11486E-4</v>
      </c>
      <c r="I15" s="10">
        <v>0.36599999999999999</v>
      </c>
      <c r="J15" s="10">
        <v>0.34886600000000001</v>
      </c>
      <c r="K15" s="10">
        <v>8.8999999999999999E-3</v>
      </c>
      <c r="L15" s="10">
        <v>1.15602E-4</v>
      </c>
      <c r="M15" s="13">
        <v>2.2799999999999998E-18</v>
      </c>
      <c r="N15" s="10">
        <v>0.33</v>
      </c>
      <c r="O15" s="10">
        <f t="shared" si="0"/>
        <v>76.413920469132691</v>
      </c>
    </row>
    <row r="16" spans="1:15" x14ac:dyDescent="0.35">
      <c r="A16" s="10">
        <v>11</v>
      </c>
      <c r="B16" s="10" t="s">
        <v>30</v>
      </c>
      <c r="C16" s="10" t="s">
        <v>14</v>
      </c>
      <c r="D16" s="10" t="s">
        <v>15</v>
      </c>
      <c r="E16" s="10" t="s">
        <v>14</v>
      </c>
      <c r="F16" s="10" t="s">
        <v>15</v>
      </c>
      <c r="G16" s="10">
        <v>-6.1104499999999999E-2</v>
      </c>
      <c r="H16" s="13">
        <v>-4.9036000000000003E-5</v>
      </c>
      <c r="I16" s="10">
        <v>0.48699999999999999</v>
      </c>
      <c r="J16" s="10">
        <v>0.47925899999999999</v>
      </c>
      <c r="K16" s="10">
        <v>8.6E-3</v>
      </c>
      <c r="L16" s="10">
        <v>1.10436E-4</v>
      </c>
      <c r="M16" s="13">
        <v>1.3100000000000001E-12</v>
      </c>
      <c r="N16" s="10">
        <v>0.66</v>
      </c>
      <c r="O16" s="10">
        <f t="shared" si="0"/>
        <v>50.483503518793938</v>
      </c>
    </row>
    <row r="17" spans="1:15" x14ac:dyDescent="0.35">
      <c r="A17" s="10">
        <v>12</v>
      </c>
      <c r="B17" s="10" t="s">
        <v>83</v>
      </c>
      <c r="C17" s="10" t="s">
        <v>15</v>
      </c>
      <c r="D17" s="10" t="s">
        <v>14</v>
      </c>
      <c r="E17" s="10" t="s">
        <v>15</v>
      </c>
      <c r="F17" s="10" t="s">
        <v>14</v>
      </c>
      <c r="G17" s="10">
        <v>-7.0495699999999994E-2</v>
      </c>
      <c r="H17" s="10">
        <v>-1.7875399999999999E-4</v>
      </c>
      <c r="I17" s="10">
        <v>0.34</v>
      </c>
      <c r="J17" s="10">
        <v>0.33460099999999998</v>
      </c>
      <c r="K17" s="10">
        <v>9.1999999999999998E-3</v>
      </c>
      <c r="L17" s="10">
        <v>1.18099E-4</v>
      </c>
      <c r="M17" s="13">
        <v>1.5600000000000001E-14</v>
      </c>
      <c r="N17" s="10">
        <v>0.13</v>
      </c>
      <c r="O17" s="10">
        <f t="shared" si="0"/>
        <v>58.715072288397913</v>
      </c>
    </row>
    <row r="18" spans="1:15" x14ac:dyDescent="0.35">
      <c r="A18" s="10">
        <v>13</v>
      </c>
      <c r="B18" s="10" t="s">
        <v>31</v>
      </c>
      <c r="C18" s="10" t="s">
        <v>17</v>
      </c>
      <c r="D18" s="10" t="s">
        <v>16</v>
      </c>
      <c r="E18" s="10" t="s">
        <v>17</v>
      </c>
      <c r="F18" s="10" t="s">
        <v>16</v>
      </c>
      <c r="G18" s="10">
        <v>5.7904600000000001E-2</v>
      </c>
      <c r="H18" s="13">
        <v>5.53979E-5</v>
      </c>
      <c r="I18" s="10">
        <v>0.375</v>
      </c>
      <c r="J18" s="10">
        <v>0.37017</v>
      </c>
      <c r="K18" s="10">
        <v>8.8999999999999999E-3</v>
      </c>
      <c r="L18" s="10">
        <v>1.1487199999999999E-4</v>
      </c>
      <c r="M18" s="13">
        <v>7.4699999999999998E-11</v>
      </c>
      <c r="N18" s="10">
        <v>0.63000100000000003</v>
      </c>
      <c r="O18" s="10">
        <f t="shared" si="0"/>
        <v>42.329790445145818</v>
      </c>
    </row>
    <row r="19" spans="1:15" x14ac:dyDescent="0.35">
      <c r="A19" s="10">
        <v>14</v>
      </c>
      <c r="B19" s="10" t="s">
        <v>32</v>
      </c>
      <c r="C19" s="10" t="s">
        <v>17</v>
      </c>
      <c r="D19" s="10" t="s">
        <v>16</v>
      </c>
      <c r="E19" s="10" t="s">
        <v>17</v>
      </c>
      <c r="F19" s="10" t="s">
        <v>16</v>
      </c>
      <c r="G19" s="10">
        <v>-4.8799700000000001E-2</v>
      </c>
      <c r="H19" s="13">
        <v>-4.2069800000000002E-5</v>
      </c>
      <c r="I19" s="10">
        <v>0.52200000000000002</v>
      </c>
      <c r="J19" s="10">
        <v>0.51235600000000003</v>
      </c>
      <c r="K19" s="10">
        <v>8.6E-3</v>
      </c>
      <c r="L19" s="10">
        <v>1.1052000000000001E-4</v>
      </c>
      <c r="M19" s="13">
        <v>1.52E-8</v>
      </c>
      <c r="N19" s="10">
        <v>0.7</v>
      </c>
      <c r="O19" s="10">
        <f t="shared" si="0"/>
        <v>32.198630612358031</v>
      </c>
    </row>
    <row r="20" spans="1:15" x14ac:dyDescent="0.35">
      <c r="A20" s="10">
        <v>15</v>
      </c>
      <c r="B20" s="10" t="s">
        <v>33</v>
      </c>
      <c r="C20" s="10" t="s">
        <v>17</v>
      </c>
      <c r="D20" s="10" t="s">
        <v>16</v>
      </c>
      <c r="E20" s="10" t="s">
        <v>17</v>
      </c>
      <c r="F20" s="10" t="s">
        <v>16</v>
      </c>
      <c r="G20" s="10">
        <v>-5.7400600000000003E-2</v>
      </c>
      <c r="H20" s="13">
        <v>9.2621399999999994E-5</v>
      </c>
      <c r="I20" s="10">
        <v>0.52700000000000002</v>
      </c>
      <c r="J20" s="10">
        <v>0.53609399999999996</v>
      </c>
      <c r="K20" s="10">
        <v>8.6999999999999994E-3</v>
      </c>
      <c r="L20" s="10">
        <v>1.1126800000000001E-4</v>
      </c>
      <c r="M20" s="13">
        <v>5.1399999999999998E-11</v>
      </c>
      <c r="N20" s="10">
        <v>0.41</v>
      </c>
      <c r="O20" s="10">
        <f t="shared" si="0"/>
        <v>43.530570489628758</v>
      </c>
    </row>
    <row r="21" spans="1:15" x14ac:dyDescent="0.35">
      <c r="A21" s="10">
        <v>16</v>
      </c>
      <c r="B21" s="10" t="s">
        <v>84</v>
      </c>
      <c r="C21" s="10" t="s">
        <v>14</v>
      </c>
      <c r="D21" s="10" t="s">
        <v>15</v>
      </c>
      <c r="E21" s="10" t="s">
        <v>14</v>
      </c>
      <c r="F21" s="10" t="s">
        <v>15</v>
      </c>
      <c r="G21" s="10">
        <v>-5.2402700000000003E-2</v>
      </c>
      <c r="H21" s="10">
        <v>2.1267899999999999E-4</v>
      </c>
      <c r="I21" s="10">
        <v>0.311</v>
      </c>
      <c r="J21" s="10">
        <v>0.31589699999999998</v>
      </c>
      <c r="K21" s="10">
        <v>9.2999999999999992E-3</v>
      </c>
      <c r="L21" s="10">
        <v>1.18893E-4</v>
      </c>
      <c r="M21" s="13">
        <v>1.9399999999999998E-8</v>
      </c>
      <c r="N21" s="10">
        <v>7.3999700000000002E-2</v>
      </c>
      <c r="O21" s="10">
        <f t="shared" si="0"/>
        <v>31.74983197236676</v>
      </c>
    </row>
    <row r="22" spans="1:15" x14ac:dyDescent="0.35">
      <c r="A22" s="10">
        <v>17</v>
      </c>
      <c r="B22" s="10" t="s">
        <v>85</v>
      </c>
      <c r="C22" s="10" t="s">
        <v>16</v>
      </c>
      <c r="D22" s="10" t="s">
        <v>17</v>
      </c>
      <c r="E22" s="10" t="s">
        <v>16</v>
      </c>
      <c r="F22" s="10" t="s">
        <v>17</v>
      </c>
      <c r="G22" s="10">
        <v>5.0199199999999999E-2</v>
      </c>
      <c r="H22" s="13">
        <v>8.8916299999999994E-5</v>
      </c>
      <c r="I22" s="10">
        <v>0.34200000000000003</v>
      </c>
      <c r="J22" s="10">
        <v>0.33743499999999998</v>
      </c>
      <c r="K22" s="10">
        <v>8.9999999999999993E-3</v>
      </c>
      <c r="L22" s="10">
        <v>1.1662099999999999E-4</v>
      </c>
      <c r="M22" s="13">
        <v>2.77E-8</v>
      </c>
      <c r="N22" s="10">
        <v>0.45000099999999998</v>
      </c>
      <c r="O22" s="10">
        <f t="shared" si="0"/>
        <v>31.110613341234572</v>
      </c>
    </row>
    <row r="23" spans="1:15" x14ac:dyDescent="0.35">
      <c r="A23" s="10">
        <v>18</v>
      </c>
      <c r="B23" s="10" t="s">
        <v>34</v>
      </c>
      <c r="C23" s="10" t="s">
        <v>16</v>
      </c>
      <c r="D23" s="10" t="s">
        <v>17</v>
      </c>
      <c r="E23" s="10" t="s">
        <v>16</v>
      </c>
      <c r="F23" s="10" t="s">
        <v>17</v>
      </c>
      <c r="G23" s="10">
        <v>6.1301099999999997E-2</v>
      </c>
      <c r="H23" s="10">
        <v>1.08766E-4</v>
      </c>
      <c r="I23" s="10">
        <v>0.45800000000000002</v>
      </c>
      <c r="J23" s="10">
        <v>0.459781</v>
      </c>
      <c r="K23" s="10">
        <v>8.6999999999999994E-3</v>
      </c>
      <c r="L23" s="10">
        <v>1.11019E-4</v>
      </c>
      <c r="M23" s="13">
        <v>1.8600000000000002E-12</v>
      </c>
      <c r="N23" s="10">
        <v>0.33</v>
      </c>
      <c r="O23" s="10">
        <f t="shared" si="0"/>
        <v>49.647573803804995</v>
      </c>
    </row>
    <row r="24" spans="1:15" x14ac:dyDescent="0.35">
      <c r="A24" s="10">
        <v>19</v>
      </c>
      <c r="B24" s="10" t="s">
        <v>35</v>
      </c>
      <c r="C24" s="10" t="s">
        <v>16</v>
      </c>
      <c r="D24" s="10" t="s">
        <v>17</v>
      </c>
      <c r="E24" s="10" t="s">
        <v>16</v>
      </c>
      <c r="F24" s="10" t="s">
        <v>17</v>
      </c>
      <c r="G24" s="10">
        <v>-4.8704400000000002E-2</v>
      </c>
      <c r="H24" s="13">
        <v>-5.1792299999999999E-6</v>
      </c>
      <c r="I24" s="10">
        <v>0.48399999999999999</v>
      </c>
      <c r="J24" s="10">
        <v>0.48309299999999999</v>
      </c>
      <c r="K24" s="10">
        <v>8.6E-3</v>
      </c>
      <c r="L24" s="10">
        <v>1.10309E-4</v>
      </c>
      <c r="M24" s="13">
        <v>1.7500000000000001E-8</v>
      </c>
      <c r="N24" s="10">
        <v>0.96</v>
      </c>
      <c r="O24" s="10">
        <f t="shared" si="0"/>
        <v>32.072993230935644</v>
      </c>
    </row>
    <row r="25" spans="1:15" x14ac:dyDescent="0.35">
      <c r="A25" s="10">
        <v>20</v>
      </c>
      <c r="B25" s="10" t="s">
        <v>36</v>
      </c>
      <c r="C25" s="10" t="s">
        <v>16</v>
      </c>
      <c r="D25" s="10" t="s">
        <v>17</v>
      </c>
      <c r="E25" s="10" t="s">
        <v>16</v>
      </c>
      <c r="F25" s="10" t="s">
        <v>17</v>
      </c>
      <c r="G25" s="10">
        <v>-5.0997199999999999E-2</v>
      </c>
      <c r="H25" s="13">
        <v>4.1978799999999999E-5</v>
      </c>
      <c r="I25" s="10">
        <v>0.54500000000000004</v>
      </c>
      <c r="J25" s="10">
        <v>0.55860699999999996</v>
      </c>
      <c r="K25" s="10">
        <v>8.6E-3</v>
      </c>
      <c r="L25" s="10">
        <v>1.1136700000000001E-4</v>
      </c>
      <c r="M25" s="13">
        <v>3.2599999999999999E-9</v>
      </c>
      <c r="N25" s="10">
        <v>0.70999900000000005</v>
      </c>
      <c r="O25" s="10">
        <f t="shared" si="0"/>
        <v>35.163796752839374</v>
      </c>
    </row>
    <row r="26" spans="1:15" x14ac:dyDescent="0.35">
      <c r="A26" s="10">
        <v>21</v>
      </c>
      <c r="B26" s="10" t="s">
        <v>37</v>
      </c>
      <c r="C26" s="10" t="s">
        <v>16</v>
      </c>
      <c r="D26" s="10" t="s">
        <v>17</v>
      </c>
      <c r="E26" s="10" t="s">
        <v>16</v>
      </c>
      <c r="F26" s="10" t="s">
        <v>17</v>
      </c>
      <c r="G26" s="10">
        <v>5.3295299999999997E-2</v>
      </c>
      <c r="H26" s="13">
        <v>-4.7542000000000002E-6</v>
      </c>
      <c r="I26" s="10">
        <v>0.48299999999999998</v>
      </c>
      <c r="J26" s="10">
        <v>0.47477000000000003</v>
      </c>
      <c r="K26" s="10">
        <v>8.6E-3</v>
      </c>
      <c r="L26" s="10">
        <v>1.10825E-4</v>
      </c>
      <c r="M26" s="13">
        <v>6.1500000000000005E-10</v>
      </c>
      <c r="N26" s="10">
        <v>0.97</v>
      </c>
      <c r="O26" s="10">
        <f t="shared" si="0"/>
        <v>38.404394295429952</v>
      </c>
    </row>
    <row r="27" spans="1:15" x14ac:dyDescent="0.35">
      <c r="A27" s="10">
        <v>22</v>
      </c>
      <c r="B27" s="10" t="s">
        <v>38</v>
      </c>
      <c r="C27" s="10" t="s">
        <v>15</v>
      </c>
      <c r="D27" s="10" t="s">
        <v>14</v>
      </c>
      <c r="E27" s="10" t="s">
        <v>15</v>
      </c>
      <c r="F27" s="10" t="s">
        <v>14</v>
      </c>
      <c r="G27" s="10">
        <v>7.0894700000000005E-2</v>
      </c>
      <c r="H27" s="10">
        <v>2.8886800000000001E-4</v>
      </c>
      <c r="I27" s="10">
        <v>0.55500000000000005</v>
      </c>
      <c r="J27" s="10">
        <v>0.557222</v>
      </c>
      <c r="K27" s="10">
        <v>8.6999999999999994E-3</v>
      </c>
      <c r="L27" s="10">
        <v>1.1139199999999999E-4</v>
      </c>
      <c r="M27" s="13">
        <v>4.4699999999999997E-16</v>
      </c>
      <c r="N27" s="10">
        <v>9.4999200000000002E-3</v>
      </c>
      <c r="O27" s="10">
        <f t="shared" si="0"/>
        <v>66.403203700488859</v>
      </c>
    </row>
    <row r="28" spans="1:15" x14ac:dyDescent="0.35">
      <c r="A28" s="10">
        <v>23</v>
      </c>
      <c r="B28" s="10" t="s">
        <v>39</v>
      </c>
      <c r="C28" s="10" t="s">
        <v>15</v>
      </c>
      <c r="D28" s="10" t="s">
        <v>16</v>
      </c>
      <c r="E28" s="10" t="s">
        <v>15</v>
      </c>
      <c r="F28" s="10" t="s">
        <v>16</v>
      </c>
      <c r="G28" s="10">
        <v>-4.8199499999999999E-2</v>
      </c>
      <c r="H28" s="10">
        <v>1.04979E-4</v>
      </c>
      <c r="I28" s="10">
        <v>0.44600000000000001</v>
      </c>
      <c r="J28" s="10">
        <v>0.46615600000000001</v>
      </c>
      <c r="K28" s="10">
        <v>8.6999999999999994E-3</v>
      </c>
      <c r="L28" s="10">
        <v>1.1061399999999999E-4</v>
      </c>
      <c r="M28" s="13">
        <v>2.9999999999999997E-8</v>
      </c>
      <c r="N28" s="10">
        <v>0.34</v>
      </c>
      <c r="O28" s="10">
        <f t="shared" si="0"/>
        <v>30.693510374554108</v>
      </c>
    </row>
    <row r="29" spans="1:15" x14ac:dyDescent="0.35">
      <c r="A29" s="10">
        <v>24</v>
      </c>
      <c r="B29" s="10" t="s">
        <v>40</v>
      </c>
      <c r="C29" s="10" t="s">
        <v>15</v>
      </c>
      <c r="D29" s="10" t="s">
        <v>14</v>
      </c>
      <c r="E29" s="10" t="s">
        <v>15</v>
      </c>
      <c r="F29" s="10" t="s">
        <v>14</v>
      </c>
      <c r="G29" s="10">
        <v>5.0199199999999999E-2</v>
      </c>
      <c r="H29" s="13">
        <v>-2.00763E-5</v>
      </c>
      <c r="I29" s="10">
        <v>0.63100000000000001</v>
      </c>
      <c r="J29" s="10">
        <v>0.62385699999999999</v>
      </c>
      <c r="K29" s="10">
        <v>8.9999999999999993E-3</v>
      </c>
      <c r="L29" s="10">
        <v>1.13847E-4</v>
      </c>
      <c r="M29" s="13">
        <v>2.3400000000000001E-8</v>
      </c>
      <c r="N29" s="10">
        <v>0.86</v>
      </c>
      <c r="O29" s="10">
        <f t="shared" si="0"/>
        <v>31.110613341234572</v>
      </c>
    </row>
    <row r="30" spans="1:15" x14ac:dyDescent="0.35">
      <c r="A30" s="10">
        <v>25</v>
      </c>
      <c r="B30" s="10" t="s">
        <v>41</v>
      </c>
      <c r="C30" s="10" t="s">
        <v>14</v>
      </c>
      <c r="D30" s="10" t="s">
        <v>15</v>
      </c>
      <c r="E30" s="10" t="s">
        <v>14</v>
      </c>
      <c r="F30" s="10" t="s">
        <v>15</v>
      </c>
      <c r="G30" s="10">
        <v>5.23992E-2</v>
      </c>
      <c r="H30" s="10">
        <v>1.0068099999999999E-4</v>
      </c>
      <c r="I30" s="10">
        <v>0.36499999999999999</v>
      </c>
      <c r="J30" s="10">
        <v>0.37345299999999998</v>
      </c>
      <c r="K30" s="10">
        <v>8.8999999999999999E-3</v>
      </c>
      <c r="L30" s="10">
        <v>1.14191E-4</v>
      </c>
      <c r="M30" s="13">
        <v>4.3699999999999996E-9</v>
      </c>
      <c r="N30" s="10">
        <v>0.38</v>
      </c>
      <c r="O30" s="10">
        <f t="shared" si="0"/>
        <v>34.663251617725038</v>
      </c>
    </row>
    <row r="31" spans="1:15" x14ac:dyDescent="0.35">
      <c r="A31" s="10">
        <v>26</v>
      </c>
      <c r="B31" s="10" t="s">
        <v>42</v>
      </c>
      <c r="C31" s="10" t="s">
        <v>16</v>
      </c>
      <c r="D31" s="10" t="s">
        <v>17</v>
      </c>
      <c r="E31" s="10" t="s">
        <v>16</v>
      </c>
      <c r="F31" s="10" t="s">
        <v>17</v>
      </c>
      <c r="G31" s="10">
        <v>-8.3798700000000004E-2</v>
      </c>
      <c r="H31" s="10">
        <v>-1.6695100000000001E-4</v>
      </c>
      <c r="I31" s="10">
        <v>0.54300000000000004</v>
      </c>
      <c r="J31" s="10">
        <v>0.536856</v>
      </c>
      <c r="K31" s="10">
        <v>8.6999999999999994E-3</v>
      </c>
      <c r="L31" s="10">
        <v>1.1118799999999999E-4</v>
      </c>
      <c r="M31" s="13">
        <v>1.04E-21</v>
      </c>
      <c r="N31" s="10">
        <v>0.13</v>
      </c>
      <c r="O31" s="10">
        <f t="shared" si="0"/>
        <v>92.776088277051159</v>
      </c>
    </row>
    <row r="32" spans="1:15" x14ac:dyDescent="0.35">
      <c r="A32" s="10">
        <v>27</v>
      </c>
      <c r="B32" s="10" t="s">
        <v>86</v>
      </c>
      <c r="C32" s="10" t="s">
        <v>16</v>
      </c>
      <c r="D32" s="10" t="s">
        <v>15</v>
      </c>
      <c r="E32" s="10" t="s">
        <v>16</v>
      </c>
      <c r="F32" s="10" t="s">
        <v>15</v>
      </c>
      <c r="G32" s="10">
        <v>-5.07026E-2</v>
      </c>
      <c r="H32" s="10">
        <v>-1.21976E-4</v>
      </c>
      <c r="I32" s="10">
        <v>0.34</v>
      </c>
      <c r="J32" s="10">
        <v>0.34268599999999999</v>
      </c>
      <c r="K32" s="10">
        <v>9.1999999999999998E-3</v>
      </c>
      <c r="L32" s="10">
        <v>1.16143E-4</v>
      </c>
      <c r="M32" s="13">
        <v>3.3899999999999999E-8</v>
      </c>
      <c r="N32" s="10">
        <v>0.28999999999999998</v>
      </c>
      <c r="O32" s="10">
        <f t="shared" si="0"/>
        <v>30.372798284026462</v>
      </c>
    </row>
    <row r="33" spans="1:15" x14ac:dyDescent="0.35">
      <c r="A33" s="10">
        <v>28</v>
      </c>
      <c r="B33" s="10" t="s">
        <v>87</v>
      </c>
      <c r="C33" s="10" t="s">
        <v>17</v>
      </c>
      <c r="D33" s="10" t="s">
        <v>16</v>
      </c>
      <c r="E33" s="10" t="s">
        <v>17</v>
      </c>
      <c r="F33" s="10" t="s">
        <v>16</v>
      </c>
      <c r="G33" s="10">
        <v>-5.8401000000000002E-2</v>
      </c>
      <c r="H33" s="13">
        <v>4.4607500000000003E-5</v>
      </c>
      <c r="I33" s="10">
        <v>0.69899999999999995</v>
      </c>
      <c r="J33" s="10">
        <v>0.69440599999999997</v>
      </c>
      <c r="K33" s="10">
        <v>9.4000000000000004E-3</v>
      </c>
      <c r="L33" s="10">
        <v>1.20529E-4</v>
      </c>
      <c r="M33" s="13">
        <v>5.7199999999999999E-10</v>
      </c>
      <c r="N33" s="10">
        <v>0.70999900000000005</v>
      </c>
      <c r="O33" s="10">
        <f t="shared" si="0"/>
        <v>38.599782718424628</v>
      </c>
    </row>
    <row r="34" spans="1:15" x14ac:dyDescent="0.35">
      <c r="A34" s="10">
        <v>29</v>
      </c>
      <c r="B34" s="10" t="s">
        <v>88</v>
      </c>
      <c r="C34" s="10" t="s">
        <v>14</v>
      </c>
      <c r="D34" s="10" t="s">
        <v>15</v>
      </c>
      <c r="E34" s="10" t="s">
        <v>14</v>
      </c>
      <c r="F34" s="10" t="s">
        <v>15</v>
      </c>
      <c r="G34" s="10">
        <v>5.7703299999999999E-2</v>
      </c>
      <c r="H34" s="10">
        <v>-1.3257899999999999E-4</v>
      </c>
      <c r="I34" s="10">
        <v>0.32800000000000001</v>
      </c>
      <c r="J34" s="10">
        <v>0.325075</v>
      </c>
      <c r="K34" s="10">
        <v>9.1000000000000004E-3</v>
      </c>
      <c r="L34" s="10">
        <v>1.1817299999999999E-4</v>
      </c>
      <c r="M34" s="13">
        <v>2.69E-10</v>
      </c>
      <c r="N34" s="10">
        <v>0.26</v>
      </c>
      <c r="O34" s="10">
        <f t="shared" si="0"/>
        <v>40.208559725757759</v>
      </c>
    </row>
    <row r="35" spans="1:15" x14ac:dyDescent="0.35">
      <c r="A35" s="10">
        <v>30</v>
      </c>
      <c r="B35" s="10" t="s">
        <v>43</v>
      </c>
      <c r="C35" s="10" t="s">
        <v>16</v>
      </c>
      <c r="D35" s="10" t="s">
        <v>17</v>
      </c>
      <c r="E35" s="10" t="s">
        <v>16</v>
      </c>
      <c r="F35" s="10" t="s">
        <v>17</v>
      </c>
      <c r="G35" s="10">
        <v>-6.4897800000000005E-2</v>
      </c>
      <c r="H35" s="10">
        <v>-2.2271699999999999E-4</v>
      </c>
      <c r="I35" s="10">
        <v>0.439</v>
      </c>
      <c r="J35" s="10">
        <v>0.437247</v>
      </c>
      <c r="K35" s="10">
        <v>8.6999999999999994E-3</v>
      </c>
      <c r="L35" s="10">
        <v>1.1105899999999999E-4</v>
      </c>
      <c r="M35" s="13">
        <v>7.3000000000000004E-14</v>
      </c>
      <c r="N35" s="10">
        <v>4.4999699999999997E-2</v>
      </c>
      <c r="O35" s="10">
        <f t="shared" si="0"/>
        <v>55.644397474435216</v>
      </c>
    </row>
    <row r="36" spans="1:15" x14ac:dyDescent="0.35">
      <c r="A36" s="10">
        <v>31</v>
      </c>
      <c r="B36" s="10" t="s">
        <v>44</v>
      </c>
      <c r="C36" s="10" t="s">
        <v>14</v>
      </c>
      <c r="D36" s="10" t="s">
        <v>17</v>
      </c>
      <c r="E36" s="10" t="s">
        <v>14</v>
      </c>
      <c r="F36" s="10" t="s">
        <v>17</v>
      </c>
      <c r="G36" s="10">
        <v>-5.0303300000000002E-2</v>
      </c>
      <c r="H36" s="10">
        <v>-1.0642E-4</v>
      </c>
      <c r="I36" s="10">
        <v>0.434</v>
      </c>
      <c r="J36" s="10">
        <v>0.43732599999999999</v>
      </c>
      <c r="K36" s="10">
        <v>8.6999999999999994E-3</v>
      </c>
      <c r="L36" s="10">
        <v>1.11168E-4</v>
      </c>
      <c r="M36" s="13">
        <v>8.0499999999999993E-9</v>
      </c>
      <c r="N36" s="10">
        <v>0.34</v>
      </c>
      <c r="O36" s="10">
        <f t="shared" si="0"/>
        <v>33.431391080591901</v>
      </c>
    </row>
    <row r="37" spans="1:15" x14ac:dyDescent="0.35">
      <c r="A37" s="10">
        <v>32</v>
      </c>
      <c r="B37" s="10" t="s">
        <v>45</v>
      </c>
      <c r="C37" s="10" t="s">
        <v>15</v>
      </c>
      <c r="D37" s="10" t="s">
        <v>16</v>
      </c>
      <c r="E37" s="10" t="s">
        <v>15</v>
      </c>
      <c r="F37" s="10" t="s">
        <v>16</v>
      </c>
      <c r="G37" s="10">
        <v>6.8503700000000001E-2</v>
      </c>
      <c r="H37" s="13">
        <v>9.7290199999999999E-5</v>
      </c>
      <c r="I37" s="10">
        <v>0.39500000000000002</v>
      </c>
      <c r="J37" s="10">
        <v>0.39944299999999999</v>
      </c>
      <c r="K37" s="10">
        <v>8.8000000000000005E-3</v>
      </c>
      <c r="L37" s="10">
        <v>1.12797E-4</v>
      </c>
      <c r="M37" s="13">
        <v>6.19E-15</v>
      </c>
      <c r="N37" s="10">
        <v>0.39</v>
      </c>
      <c r="O37" s="10">
        <f t="shared" si="0"/>
        <v>60.598617170583672</v>
      </c>
    </row>
    <row r="38" spans="1:15" x14ac:dyDescent="0.35">
      <c r="A38" s="10">
        <v>33</v>
      </c>
      <c r="B38" s="10" t="s">
        <v>46</v>
      </c>
      <c r="C38" s="10" t="s">
        <v>17</v>
      </c>
      <c r="D38" s="10" t="s">
        <v>16</v>
      </c>
      <c r="E38" s="10" t="s">
        <v>17</v>
      </c>
      <c r="F38" s="10" t="s">
        <v>16</v>
      </c>
      <c r="G38" s="10">
        <v>5.0398999999999999E-2</v>
      </c>
      <c r="H38" s="10">
        <v>-1.04622E-4</v>
      </c>
      <c r="I38" s="10">
        <v>0.40200000000000002</v>
      </c>
      <c r="J38" s="10">
        <v>0.40335500000000002</v>
      </c>
      <c r="K38" s="10">
        <v>8.8000000000000005E-3</v>
      </c>
      <c r="L38" s="10">
        <v>1.13182E-4</v>
      </c>
      <c r="M38" s="13">
        <v>1.2499999999999999E-8</v>
      </c>
      <c r="N38" s="10">
        <v>0.36</v>
      </c>
      <c r="O38" s="10">
        <f t="shared" si="0"/>
        <v>32.800351252582644</v>
      </c>
    </row>
    <row r="39" spans="1:15" x14ac:dyDescent="0.35">
      <c r="A39" s="10">
        <v>34</v>
      </c>
      <c r="B39" s="10" t="s">
        <v>47</v>
      </c>
      <c r="C39" s="10" t="s">
        <v>16</v>
      </c>
      <c r="D39" s="10" t="s">
        <v>17</v>
      </c>
      <c r="E39" s="10" t="s">
        <v>16</v>
      </c>
      <c r="F39" s="10" t="s">
        <v>17</v>
      </c>
      <c r="G39" s="10">
        <v>4.9494900000000001E-2</v>
      </c>
      <c r="H39" s="13">
        <v>-7.8102000000000005E-5</v>
      </c>
      <c r="I39" s="10">
        <v>0.41299999999999998</v>
      </c>
      <c r="J39" s="10">
        <v>0.42976900000000001</v>
      </c>
      <c r="K39" s="10">
        <v>8.8000000000000005E-3</v>
      </c>
      <c r="L39" s="10">
        <v>1.1153400000000001E-4</v>
      </c>
      <c r="M39" s="13">
        <v>1.6899999999999999E-8</v>
      </c>
      <c r="N39" s="10">
        <v>0.48</v>
      </c>
      <c r="O39" s="10">
        <f t="shared" si="0"/>
        <v>31.634105449509299</v>
      </c>
    </row>
    <row r="40" spans="1:15" x14ac:dyDescent="0.35">
      <c r="A40" s="10">
        <v>35</v>
      </c>
      <c r="B40" s="10" t="s">
        <v>48</v>
      </c>
      <c r="C40" s="10" t="s">
        <v>16</v>
      </c>
      <c r="D40" s="10" t="s">
        <v>17</v>
      </c>
      <c r="E40" s="10" t="s">
        <v>16</v>
      </c>
      <c r="F40" s="10" t="s">
        <v>17</v>
      </c>
      <c r="G40" s="10">
        <v>-7.0495699999999994E-2</v>
      </c>
      <c r="H40" s="13">
        <v>1.27586E-5</v>
      </c>
      <c r="I40" s="10">
        <v>0.34399999999999997</v>
      </c>
      <c r="J40" s="10">
        <v>0.35612100000000002</v>
      </c>
      <c r="K40" s="10">
        <v>9.1999999999999998E-3</v>
      </c>
      <c r="L40" s="10">
        <v>1.1557699999999999E-4</v>
      </c>
      <c r="M40" s="13">
        <v>1.3499999999999999E-14</v>
      </c>
      <c r="N40" s="10">
        <v>0.91</v>
      </c>
      <c r="O40" s="10">
        <f t="shared" si="0"/>
        <v>58.715072288397913</v>
      </c>
    </row>
    <row r="41" spans="1:15" x14ac:dyDescent="0.35">
      <c r="A41" s="10">
        <v>36</v>
      </c>
      <c r="B41" s="10" t="s">
        <v>49</v>
      </c>
      <c r="C41" s="10" t="s">
        <v>17</v>
      </c>
      <c r="D41" s="10" t="s">
        <v>16</v>
      </c>
      <c r="E41" s="10" t="s">
        <v>17</v>
      </c>
      <c r="F41" s="10" t="s">
        <v>16</v>
      </c>
      <c r="G41" s="10">
        <v>-7.8404399999999999E-2</v>
      </c>
      <c r="H41" s="13">
        <v>-1.11494E-5</v>
      </c>
      <c r="I41" s="10">
        <v>0.49</v>
      </c>
      <c r="J41" s="10">
        <v>0.47182200000000002</v>
      </c>
      <c r="K41" s="10">
        <v>8.6E-3</v>
      </c>
      <c r="L41" s="10">
        <v>1.10686E-4</v>
      </c>
      <c r="M41" s="13">
        <v>1.2299999999999999E-19</v>
      </c>
      <c r="N41" s="10">
        <v>0.92</v>
      </c>
      <c r="O41" s="10">
        <f t="shared" si="0"/>
        <v>83.115872625202812</v>
      </c>
    </row>
    <row r="42" spans="1:15" x14ac:dyDescent="0.35">
      <c r="A42" s="10">
        <v>37</v>
      </c>
      <c r="B42" s="10" t="s">
        <v>89</v>
      </c>
      <c r="C42" s="10" t="s">
        <v>14</v>
      </c>
      <c r="D42" s="10" t="s">
        <v>17</v>
      </c>
      <c r="E42" s="10" t="s">
        <v>14</v>
      </c>
      <c r="F42" s="10" t="s">
        <v>17</v>
      </c>
      <c r="G42" s="10">
        <v>-6.0003300000000002E-2</v>
      </c>
      <c r="H42" s="13">
        <v>-2.3163199999999999E-6</v>
      </c>
      <c r="I42" s="10">
        <v>0.35799999999999998</v>
      </c>
      <c r="J42" s="10">
        <v>0.34313700000000003</v>
      </c>
      <c r="K42" s="10">
        <v>9.1000000000000004E-3</v>
      </c>
      <c r="L42" s="10">
        <v>1.1703499999999999E-4</v>
      </c>
      <c r="M42" s="13">
        <v>4.3899999999999998E-11</v>
      </c>
      <c r="N42" s="10">
        <v>0.98</v>
      </c>
      <c r="O42" s="10">
        <f t="shared" si="0"/>
        <v>43.477792668639054</v>
      </c>
    </row>
    <row r="43" spans="1:15" x14ac:dyDescent="0.35">
      <c r="A43" s="10">
        <v>38</v>
      </c>
      <c r="B43" s="10" t="s">
        <v>50</v>
      </c>
      <c r="C43" s="10" t="s">
        <v>14</v>
      </c>
      <c r="D43" s="10" t="s">
        <v>15</v>
      </c>
      <c r="E43" s="10" t="s">
        <v>14</v>
      </c>
      <c r="F43" s="10" t="s">
        <v>15</v>
      </c>
      <c r="G43" s="10">
        <v>-4.89997E-2</v>
      </c>
      <c r="H43" s="13">
        <v>-7.4794000000000003E-5</v>
      </c>
      <c r="I43" s="10">
        <v>0.56399999999999995</v>
      </c>
      <c r="J43" s="10">
        <v>0.53508800000000001</v>
      </c>
      <c r="K43" s="10">
        <v>8.6999999999999994E-3</v>
      </c>
      <c r="L43" s="10">
        <v>1.10634E-4</v>
      </c>
      <c r="M43" s="13">
        <v>1.48E-8</v>
      </c>
      <c r="N43" s="10">
        <v>0.5</v>
      </c>
      <c r="O43" s="10">
        <f t="shared" si="0"/>
        <v>31.721107148764702</v>
      </c>
    </row>
    <row r="44" spans="1:15" x14ac:dyDescent="0.35">
      <c r="A44" s="10">
        <v>39</v>
      </c>
      <c r="B44" s="10" t="s">
        <v>90</v>
      </c>
      <c r="C44" s="10" t="s">
        <v>16</v>
      </c>
      <c r="D44" s="10" t="s">
        <v>17</v>
      </c>
      <c r="E44" s="10" t="s">
        <v>16</v>
      </c>
      <c r="F44" s="10" t="s">
        <v>17</v>
      </c>
      <c r="G44" s="10">
        <v>5.1798700000000003E-2</v>
      </c>
      <c r="H44" s="13">
        <v>9.4341700000000005E-5</v>
      </c>
      <c r="I44" s="10">
        <v>0.69099999999999995</v>
      </c>
      <c r="J44" s="10">
        <v>0.69725999999999999</v>
      </c>
      <c r="K44" s="10">
        <v>9.4000000000000004E-3</v>
      </c>
      <c r="L44" s="10">
        <v>1.20228E-4</v>
      </c>
      <c r="M44" s="13">
        <v>3.0500000000000002E-8</v>
      </c>
      <c r="N44" s="10">
        <v>0.43</v>
      </c>
      <c r="O44" s="10">
        <f t="shared" si="0"/>
        <v>30.365610250000003</v>
      </c>
    </row>
    <row r="45" spans="1:15" x14ac:dyDescent="0.35">
      <c r="A45" s="10">
        <v>40</v>
      </c>
      <c r="B45" s="10" t="s">
        <v>51</v>
      </c>
      <c r="C45" s="10" t="s">
        <v>14</v>
      </c>
      <c r="D45" s="10" t="s">
        <v>17</v>
      </c>
      <c r="E45" s="10" t="s">
        <v>14</v>
      </c>
      <c r="F45" s="10" t="s">
        <v>17</v>
      </c>
      <c r="G45" s="10">
        <v>-5.0103599999999998E-2</v>
      </c>
      <c r="H45" s="13">
        <v>-2.2643899999999998E-5</v>
      </c>
      <c r="I45" s="10">
        <v>0.436</v>
      </c>
      <c r="J45" s="10">
        <v>0.43882399999999999</v>
      </c>
      <c r="K45" s="10">
        <v>8.6999999999999994E-3</v>
      </c>
      <c r="L45" s="10">
        <v>1.10943E-4</v>
      </c>
      <c r="M45" s="13">
        <v>8.8300000000000003E-9</v>
      </c>
      <c r="N45" s="10">
        <v>0.84</v>
      </c>
      <c r="O45" s="10">
        <f t="shared" si="0"/>
        <v>33.166478173602854</v>
      </c>
    </row>
    <row r="46" spans="1:15" x14ac:dyDescent="0.35">
      <c r="A46" s="10">
        <v>41</v>
      </c>
      <c r="B46" s="10" t="s">
        <v>52</v>
      </c>
      <c r="C46" s="10" t="s">
        <v>17</v>
      </c>
      <c r="D46" s="10" t="s">
        <v>14</v>
      </c>
      <c r="E46" s="10" t="s">
        <v>17</v>
      </c>
      <c r="F46" s="10" t="s">
        <v>14</v>
      </c>
      <c r="G46" s="10">
        <v>6.3504400000000003E-2</v>
      </c>
      <c r="H46" s="10">
        <v>1.41724E-4</v>
      </c>
      <c r="I46" s="10">
        <v>0.54400000000000004</v>
      </c>
      <c r="J46" s="10">
        <v>0.55475699999999994</v>
      </c>
      <c r="K46" s="10">
        <v>8.6999999999999994E-3</v>
      </c>
      <c r="L46" s="10">
        <v>1.1096500000000001E-4</v>
      </c>
      <c r="M46" s="13">
        <v>2.2099999999999999E-13</v>
      </c>
      <c r="N46" s="10">
        <v>0.2</v>
      </c>
      <c r="O46" s="10">
        <f t="shared" si="0"/>
        <v>53.280602713172165</v>
      </c>
    </row>
    <row r="47" spans="1:15" x14ac:dyDescent="0.35">
      <c r="A47" s="10">
        <v>42</v>
      </c>
      <c r="B47" s="10" t="s">
        <v>91</v>
      </c>
      <c r="C47" s="10" t="s">
        <v>16</v>
      </c>
      <c r="D47" s="10" t="s">
        <v>15</v>
      </c>
      <c r="E47" s="10" t="s">
        <v>16</v>
      </c>
      <c r="F47" s="10" t="s">
        <v>15</v>
      </c>
      <c r="G47" s="10">
        <v>-6.22985E-2</v>
      </c>
      <c r="H47" s="13">
        <v>-3.9490399999999997E-5</v>
      </c>
      <c r="I47" s="10">
        <v>0.32400000000000001</v>
      </c>
      <c r="J47" s="10">
        <v>0.31278099999999998</v>
      </c>
      <c r="K47" s="10">
        <v>9.2999999999999992E-3</v>
      </c>
      <c r="L47" s="10">
        <v>1.18887E-4</v>
      </c>
      <c r="M47" s="13">
        <v>2.15E-11</v>
      </c>
      <c r="N47" s="10">
        <v>0.74</v>
      </c>
      <c r="O47" s="10">
        <f t="shared" si="0"/>
        <v>44.873431636605396</v>
      </c>
    </row>
    <row r="48" spans="1:15" x14ac:dyDescent="0.35">
      <c r="A48" s="10">
        <v>43</v>
      </c>
      <c r="B48" s="10" t="s">
        <v>53</v>
      </c>
      <c r="C48" s="10" t="s">
        <v>17</v>
      </c>
      <c r="D48" s="10" t="s">
        <v>16</v>
      </c>
      <c r="E48" s="10" t="s">
        <v>17</v>
      </c>
      <c r="F48" s="10" t="s">
        <v>16</v>
      </c>
      <c r="G48" s="10">
        <v>5.0703999999999999E-2</v>
      </c>
      <c r="H48" s="10">
        <v>1.8216400000000001E-4</v>
      </c>
      <c r="I48" s="10">
        <v>0.42599999999999999</v>
      </c>
      <c r="J48" s="10">
        <v>0.42870999999999998</v>
      </c>
      <c r="K48" s="10">
        <v>8.8999999999999999E-3</v>
      </c>
      <c r="L48" s="10">
        <v>1.11519E-4</v>
      </c>
      <c r="M48" s="13">
        <v>1.37E-8</v>
      </c>
      <c r="N48" s="10">
        <v>0.1</v>
      </c>
      <c r="O48" s="10">
        <f t="shared" si="0"/>
        <v>32.45670516348946</v>
      </c>
    </row>
    <row r="49" spans="1:15" x14ac:dyDescent="0.35">
      <c r="A49" s="10">
        <v>44</v>
      </c>
      <c r="B49" s="10" t="s">
        <v>92</v>
      </c>
      <c r="C49" s="10" t="s">
        <v>14</v>
      </c>
      <c r="D49" s="10" t="s">
        <v>15</v>
      </c>
      <c r="E49" s="10" t="s">
        <v>14</v>
      </c>
      <c r="F49" s="10" t="s">
        <v>15</v>
      </c>
      <c r="G49" s="10">
        <v>-5.7003999999999999E-2</v>
      </c>
      <c r="H49" s="10">
        <v>-1.78715E-4</v>
      </c>
      <c r="I49" s="10">
        <v>0.29099999999999998</v>
      </c>
      <c r="J49" s="10">
        <v>0.28796500000000003</v>
      </c>
      <c r="K49" s="10">
        <v>9.4999999999999998E-3</v>
      </c>
      <c r="L49" s="10">
        <v>1.2209800000000001E-4</v>
      </c>
      <c r="M49" s="13">
        <v>2.3600000000000001E-9</v>
      </c>
      <c r="N49" s="10">
        <v>0.14000000000000001</v>
      </c>
      <c r="O49" s="10">
        <f t="shared" si="0"/>
        <v>36.005052808864264</v>
      </c>
    </row>
    <row r="50" spans="1:15" x14ac:dyDescent="0.35">
      <c r="A50" s="10">
        <v>45</v>
      </c>
      <c r="B50" s="10" t="s">
        <v>54</v>
      </c>
      <c r="C50" s="10" t="s">
        <v>16</v>
      </c>
      <c r="D50" s="10" t="s">
        <v>17</v>
      </c>
      <c r="E50" s="10" t="s">
        <v>16</v>
      </c>
      <c r="F50" s="10" t="s">
        <v>17</v>
      </c>
      <c r="G50" s="10">
        <v>-5.0997199999999999E-2</v>
      </c>
      <c r="H50" s="10">
        <v>1.3427400000000001E-4</v>
      </c>
      <c r="I50" s="10">
        <v>0.46300000000000002</v>
      </c>
      <c r="J50" s="10">
        <v>0.451797</v>
      </c>
      <c r="K50" s="10">
        <v>8.6999999999999994E-3</v>
      </c>
      <c r="L50" s="10">
        <v>1.1058200000000001E-4</v>
      </c>
      <c r="M50" s="13">
        <v>5.7500000000000002E-9</v>
      </c>
      <c r="N50" s="10">
        <v>0.22</v>
      </c>
      <c r="O50" s="10">
        <f t="shared" si="0"/>
        <v>34.360079374289874</v>
      </c>
    </row>
    <row r="51" spans="1:15" x14ac:dyDescent="0.35">
      <c r="A51" s="10">
        <v>46</v>
      </c>
      <c r="B51" s="10" t="s">
        <v>55</v>
      </c>
      <c r="C51" s="10" t="s">
        <v>16</v>
      </c>
      <c r="D51" s="10" t="s">
        <v>17</v>
      </c>
      <c r="E51" s="10" t="s">
        <v>16</v>
      </c>
      <c r="F51" s="10" t="s">
        <v>17</v>
      </c>
      <c r="G51" s="10">
        <v>-6.7097699999999996E-2</v>
      </c>
      <c r="H51" s="10">
        <v>-1.19599E-4</v>
      </c>
      <c r="I51" s="10">
        <v>0.46700000000000003</v>
      </c>
      <c r="J51" s="10">
        <v>0.48242200000000002</v>
      </c>
      <c r="K51" s="10">
        <v>8.6999999999999994E-3</v>
      </c>
      <c r="L51" s="10">
        <v>1.10682E-4</v>
      </c>
      <c r="M51" s="13">
        <v>1.58E-14</v>
      </c>
      <c r="N51" s="10">
        <v>0.28000000000000003</v>
      </c>
      <c r="O51" s="10">
        <f t="shared" si="0"/>
        <v>59.48079462663496</v>
      </c>
    </row>
    <row r="52" spans="1:15" x14ac:dyDescent="0.35">
      <c r="A52" s="10">
        <v>47</v>
      </c>
      <c r="B52" s="10" t="s">
        <v>56</v>
      </c>
      <c r="C52" s="10" t="s">
        <v>17</v>
      </c>
      <c r="D52" s="10" t="s">
        <v>14</v>
      </c>
      <c r="E52" s="10" t="s">
        <v>17</v>
      </c>
      <c r="F52" s="10" t="s">
        <v>14</v>
      </c>
      <c r="G52" s="10">
        <v>-7.4996199999999999E-2</v>
      </c>
      <c r="H52" s="13">
        <v>-9.1348599999999995E-5</v>
      </c>
      <c r="I52" s="10">
        <v>0.56200000000000006</v>
      </c>
      <c r="J52" s="10">
        <v>0.56083700000000003</v>
      </c>
      <c r="K52" s="10">
        <v>8.6999999999999994E-3</v>
      </c>
      <c r="L52" s="10">
        <v>1.11045E-4</v>
      </c>
      <c r="M52" s="13">
        <v>5.1099999999999998E-18</v>
      </c>
      <c r="N52" s="10">
        <v>0.41</v>
      </c>
      <c r="O52" s="10">
        <f t="shared" si="0"/>
        <v>74.308759604174938</v>
      </c>
    </row>
    <row r="53" spans="1:15" x14ac:dyDescent="0.35">
      <c r="A53" s="10">
        <v>48</v>
      </c>
      <c r="B53" s="10" t="s">
        <v>93</v>
      </c>
      <c r="C53" s="10" t="s">
        <v>15</v>
      </c>
      <c r="D53" s="10" t="s">
        <v>14</v>
      </c>
      <c r="E53" s="10" t="s">
        <v>15</v>
      </c>
      <c r="F53" s="10" t="s">
        <v>14</v>
      </c>
      <c r="G53" s="10">
        <v>5.5798199999999999E-2</v>
      </c>
      <c r="H53" s="10">
        <v>1.4217400000000001E-4</v>
      </c>
      <c r="I53" s="10">
        <v>0.70399999999999996</v>
      </c>
      <c r="J53" s="10">
        <v>0.69403999999999999</v>
      </c>
      <c r="K53" s="10">
        <v>9.5999999999999992E-3</v>
      </c>
      <c r="L53" s="10">
        <v>1.1955600000000001E-4</v>
      </c>
      <c r="M53" s="13">
        <v>5.7699999999999997E-9</v>
      </c>
      <c r="N53" s="10">
        <v>0.23</v>
      </c>
      <c r="O53" s="10">
        <f t="shared" si="0"/>
        <v>33.782976597656251</v>
      </c>
    </row>
    <row r="54" spans="1:15" x14ac:dyDescent="0.35">
      <c r="A54" s="10">
        <v>49</v>
      </c>
      <c r="B54" s="10" t="s">
        <v>57</v>
      </c>
      <c r="C54" s="10" t="s">
        <v>16</v>
      </c>
      <c r="D54" s="10" t="s">
        <v>17</v>
      </c>
      <c r="E54" s="10" t="s">
        <v>16</v>
      </c>
      <c r="F54" s="10" t="s">
        <v>17</v>
      </c>
      <c r="G54" s="10">
        <v>4.7196399999999999E-2</v>
      </c>
      <c r="H54" s="10">
        <v>1.4017500000000001E-4</v>
      </c>
      <c r="I54" s="10">
        <v>0.52</v>
      </c>
      <c r="J54" s="10">
        <v>0.51217000000000001</v>
      </c>
      <c r="K54" s="10">
        <v>8.6E-3</v>
      </c>
      <c r="L54" s="10">
        <v>1.1037200000000001E-4</v>
      </c>
      <c r="M54" s="13">
        <v>4.5900000000000001E-8</v>
      </c>
      <c r="N54" s="10">
        <v>0.2</v>
      </c>
      <c r="O54" s="10">
        <f t="shared" si="0"/>
        <v>30.117633490535422</v>
      </c>
    </row>
    <row r="55" spans="1:15" x14ac:dyDescent="0.35">
      <c r="A55" s="10">
        <v>50</v>
      </c>
      <c r="B55" s="10" t="s">
        <v>58</v>
      </c>
      <c r="C55" s="10" t="s">
        <v>14</v>
      </c>
      <c r="D55" s="10" t="s">
        <v>15</v>
      </c>
      <c r="E55" s="10" t="s">
        <v>14</v>
      </c>
      <c r="F55" s="10" t="s">
        <v>15</v>
      </c>
      <c r="G55" s="10">
        <v>-4.8304300000000001E-2</v>
      </c>
      <c r="H55" s="13">
        <v>-2.08801E-5</v>
      </c>
      <c r="I55" s="10">
        <v>0.40200000000000002</v>
      </c>
      <c r="J55" s="10">
        <v>0.39589400000000002</v>
      </c>
      <c r="K55" s="10">
        <v>8.8999999999999999E-3</v>
      </c>
      <c r="L55" s="10">
        <v>1.13035E-4</v>
      </c>
      <c r="M55" s="13">
        <v>4.8900000000000001E-8</v>
      </c>
      <c r="N55" s="10">
        <v>0.85</v>
      </c>
      <c r="O55" s="10">
        <f t="shared" si="0"/>
        <v>29.457207404241892</v>
      </c>
    </row>
    <row r="56" spans="1:15" x14ac:dyDescent="0.35">
      <c r="A56" s="10">
        <v>51</v>
      </c>
      <c r="B56" s="10" t="s">
        <v>94</v>
      </c>
      <c r="C56" s="10" t="s">
        <v>16</v>
      </c>
      <c r="D56" s="10" t="s">
        <v>17</v>
      </c>
      <c r="E56" s="10" t="s">
        <v>16</v>
      </c>
      <c r="F56" s="10" t="s">
        <v>17</v>
      </c>
      <c r="G56" s="10">
        <v>5.1103799999999998E-2</v>
      </c>
      <c r="H56" s="13">
        <v>6.1404300000000004E-5</v>
      </c>
      <c r="I56" s="10">
        <v>0.66800000000000004</v>
      </c>
      <c r="J56" s="10">
        <v>0.69057199999999996</v>
      </c>
      <c r="K56" s="10">
        <v>9.1999999999999998E-3</v>
      </c>
      <c r="L56" s="10">
        <v>1.1922900000000001E-4</v>
      </c>
      <c r="M56" s="13">
        <v>3.0799999999999998E-8</v>
      </c>
      <c r="N56" s="10">
        <v>0.61</v>
      </c>
      <c r="O56" s="10">
        <f t="shared" si="0"/>
        <v>30.855368318052928</v>
      </c>
    </row>
    <row r="57" spans="1:15" x14ac:dyDescent="0.35">
      <c r="A57" s="10">
        <v>52</v>
      </c>
      <c r="B57" s="10" t="s">
        <v>59</v>
      </c>
      <c r="C57" s="10" t="s">
        <v>14</v>
      </c>
      <c r="D57" s="10" t="s">
        <v>15</v>
      </c>
      <c r="E57" s="10" t="s">
        <v>14</v>
      </c>
      <c r="F57" s="10" t="s">
        <v>15</v>
      </c>
      <c r="G57" s="10">
        <v>-8.4304400000000002E-2</v>
      </c>
      <c r="H57" s="13">
        <v>2.1029000000000001E-5</v>
      </c>
      <c r="I57" s="10">
        <v>0.56000000000000005</v>
      </c>
      <c r="J57" s="10">
        <v>0.55644499999999997</v>
      </c>
      <c r="K57" s="10">
        <v>8.8999999999999999E-3</v>
      </c>
      <c r="L57" s="10">
        <v>1.10949E-4</v>
      </c>
      <c r="M57" s="13">
        <v>2.7900000000000002E-21</v>
      </c>
      <c r="N57" s="10">
        <v>0.85</v>
      </c>
      <c r="O57" s="10">
        <f t="shared" si="0"/>
        <v>89.726446905188752</v>
      </c>
    </row>
    <row r="58" spans="1:15" x14ac:dyDescent="0.35">
      <c r="A58" s="10">
        <v>53</v>
      </c>
      <c r="B58" s="10" t="s">
        <v>60</v>
      </c>
      <c r="C58" s="10" t="s">
        <v>16</v>
      </c>
      <c r="D58" s="10" t="s">
        <v>17</v>
      </c>
      <c r="E58" s="10" t="s">
        <v>16</v>
      </c>
      <c r="F58" s="10" t="s">
        <v>17</v>
      </c>
      <c r="G58" s="10">
        <v>7.5003799999999995E-2</v>
      </c>
      <c r="H58" s="10">
        <v>-1.3202299999999999E-4</v>
      </c>
      <c r="I58" s="10">
        <v>0.441</v>
      </c>
      <c r="J58" s="10">
        <v>0.43157800000000002</v>
      </c>
      <c r="K58" s="10">
        <v>8.8999999999999999E-3</v>
      </c>
      <c r="L58" s="10">
        <v>1.11883E-4</v>
      </c>
      <c r="M58" s="13">
        <v>3.9299999999999999E-17</v>
      </c>
      <c r="N58" s="10">
        <v>0.24</v>
      </c>
      <c r="O58" s="10">
        <f t="shared" si="0"/>
        <v>71.020957132180271</v>
      </c>
    </row>
    <row r="59" spans="1:15" x14ac:dyDescent="0.35">
      <c r="A59" s="10">
        <v>54</v>
      </c>
      <c r="B59" s="10" t="s">
        <v>61</v>
      </c>
      <c r="C59" s="10" t="s">
        <v>15</v>
      </c>
      <c r="D59" s="10" t="s">
        <v>16</v>
      </c>
      <c r="E59" s="10" t="s">
        <v>15</v>
      </c>
      <c r="F59" s="10" t="s">
        <v>16</v>
      </c>
      <c r="G59" s="10">
        <v>-5.79953E-2</v>
      </c>
      <c r="H59" s="13">
        <v>-6.6692800000000006E-5</v>
      </c>
      <c r="I59" s="10">
        <v>0.63300000000000001</v>
      </c>
      <c r="J59" s="10">
        <v>0.62937600000000005</v>
      </c>
      <c r="K59" s="10">
        <v>8.8999999999999999E-3</v>
      </c>
      <c r="L59" s="10">
        <v>1.14293E-4</v>
      </c>
      <c r="M59" s="13">
        <v>7.2700000000000005E-11</v>
      </c>
      <c r="N59" s="10">
        <v>0.56000000000000005</v>
      </c>
      <c r="O59" s="10">
        <f t="shared" si="0"/>
        <v>42.462502488195938</v>
      </c>
    </row>
    <row r="60" spans="1:15" x14ac:dyDescent="0.35">
      <c r="A60" s="10">
        <v>55</v>
      </c>
      <c r="B60" s="10" t="s">
        <v>62</v>
      </c>
      <c r="C60" s="10" t="s">
        <v>14</v>
      </c>
      <c r="D60" s="10" t="s">
        <v>15</v>
      </c>
      <c r="E60" s="10" t="s">
        <v>14</v>
      </c>
      <c r="F60" s="10" t="s">
        <v>15</v>
      </c>
      <c r="G60" s="10">
        <v>7.1904200000000001E-2</v>
      </c>
      <c r="H60" s="13">
        <v>7.8122700000000003E-5</v>
      </c>
      <c r="I60" s="10">
        <v>0.61599999999999999</v>
      </c>
      <c r="J60" s="10">
        <v>0.60948999999999998</v>
      </c>
      <c r="K60" s="10">
        <v>8.8999999999999999E-3</v>
      </c>
      <c r="L60" s="10">
        <v>1.138E-4</v>
      </c>
      <c r="M60" s="13">
        <v>8.9599999999999997E-16</v>
      </c>
      <c r="N60" s="10">
        <v>0.49</v>
      </c>
      <c r="O60" s="10">
        <f t="shared" si="0"/>
        <v>65.272238071455632</v>
      </c>
    </row>
    <row r="61" spans="1:15" x14ac:dyDescent="0.35">
      <c r="A61" s="10">
        <v>56</v>
      </c>
      <c r="B61" s="10" t="s">
        <v>63</v>
      </c>
      <c r="C61" s="10" t="s">
        <v>17</v>
      </c>
      <c r="D61" s="10" t="s">
        <v>16</v>
      </c>
      <c r="E61" s="10" t="s">
        <v>17</v>
      </c>
      <c r="F61" s="10" t="s">
        <v>16</v>
      </c>
      <c r="G61" s="10">
        <v>-5.1700200000000002E-2</v>
      </c>
      <c r="H61" s="10">
        <v>-1.7706500000000001E-4</v>
      </c>
      <c r="I61" s="10">
        <v>0.59099999999999997</v>
      </c>
      <c r="J61" s="10">
        <v>0.59772899999999995</v>
      </c>
      <c r="K61" s="10">
        <v>8.8000000000000005E-3</v>
      </c>
      <c r="L61" s="10">
        <v>1.12518E-4</v>
      </c>
      <c r="M61" s="13">
        <v>4.8699999999999999E-9</v>
      </c>
      <c r="N61" s="10">
        <v>0.12</v>
      </c>
      <c r="O61" s="10">
        <f t="shared" si="0"/>
        <v>34.515892045971071</v>
      </c>
    </row>
    <row r="62" spans="1:15" x14ac:dyDescent="0.35">
      <c r="A62" s="10">
        <v>57</v>
      </c>
      <c r="B62" s="10" t="s">
        <v>64</v>
      </c>
      <c r="C62" s="10" t="s">
        <v>14</v>
      </c>
      <c r="D62" s="10" t="s">
        <v>17</v>
      </c>
      <c r="E62" s="10" t="s">
        <v>14</v>
      </c>
      <c r="F62" s="10" t="s">
        <v>17</v>
      </c>
      <c r="G62" s="10">
        <v>5.34957E-2</v>
      </c>
      <c r="H62" s="13">
        <v>2.6874300000000001E-5</v>
      </c>
      <c r="I62" s="10">
        <v>0.48799999999999999</v>
      </c>
      <c r="J62" s="10">
        <v>0.48634500000000003</v>
      </c>
      <c r="K62" s="10">
        <v>8.6E-3</v>
      </c>
      <c r="L62" s="10">
        <v>1.1014999999999999E-4</v>
      </c>
      <c r="M62" s="13">
        <v>5.7999999999999996E-10</v>
      </c>
      <c r="N62" s="10">
        <v>0.81</v>
      </c>
      <c r="O62" s="10">
        <f t="shared" si="0"/>
        <v>38.693752278123313</v>
      </c>
    </row>
    <row r="63" spans="1:15" x14ac:dyDescent="0.35">
      <c r="A63" s="10">
        <v>58</v>
      </c>
      <c r="B63" s="10" t="s">
        <v>95</v>
      </c>
      <c r="C63" s="10" t="s">
        <v>14</v>
      </c>
      <c r="D63" s="10" t="s">
        <v>15</v>
      </c>
      <c r="E63" s="10" t="s">
        <v>14</v>
      </c>
      <c r="F63" s="10" t="s">
        <v>15</v>
      </c>
      <c r="G63" s="10">
        <v>6.3003699999999996E-2</v>
      </c>
      <c r="H63" s="10">
        <v>-1.98094E-4</v>
      </c>
      <c r="I63" s="10">
        <v>0.28699999999999998</v>
      </c>
      <c r="J63" s="10">
        <v>0.28645100000000001</v>
      </c>
      <c r="K63" s="10">
        <v>9.7000000000000003E-3</v>
      </c>
      <c r="L63" s="10">
        <v>1.2500099999999999E-4</v>
      </c>
      <c r="M63" s="13">
        <v>1.01E-10</v>
      </c>
      <c r="N63" s="10">
        <v>0.11</v>
      </c>
      <c r="O63" s="10">
        <f t="shared" si="0"/>
        <v>42.187971237007112</v>
      </c>
    </row>
    <row r="64" spans="1:15" x14ac:dyDescent="0.35">
      <c r="A64" s="10">
        <v>59</v>
      </c>
      <c r="B64" s="10" t="s">
        <v>96</v>
      </c>
      <c r="C64" s="10" t="s">
        <v>15</v>
      </c>
      <c r="D64" s="10" t="s">
        <v>14</v>
      </c>
      <c r="E64" s="10" t="s">
        <v>15</v>
      </c>
      <c r="F64" s="10" t="s">
        <v>14</v>
      </c>
      <c r="G64" s="10">
        <v>-6.4700999999999995E-2</v>
      </c>
      <c r="H64" s="13">
        <v>9.8387000000000005E-5</v>
      </c>
      <c r="I64" s="10">
        <v>0.69699999999999995</v>
      </c>
      <c r="J64" s="10">
        <v>0.69104299999999996</v>
      </c>
      <c r="K64" s="10">
        <v>9.4000000000000004E-3</v>
      </c>
      <c r="L64" s="10">
        <v>1.19988E-4</v>
      </c>
      <c r="M64" s="13">
        <v>6.0199999999999998E-12</v>
      </c>
      <c r="N64" s="10">
        <v>0.41</v>
      </c>
      <c r="O64" s="10">
        <f t="shared" si="0"/>
        <v>47.376860581711178</v>
      </c>
    </row>
    <row r="65" spans="1:15" x14ac:dyDescent="0.35">
      <c r="A65" s="10">
        <v>60</v>
      </c>
      <c r="B65" s="10" t="s">
        <v>65</v>
      </c>
      <c r="C65" s="10" t="s">
        <v>17</v>
      </c>
      <c r="D65" s="10" t="s">
        <v>16</v>
      </c>
      <c r="E65" s="10" t="s">
        <v>17</v>
      </c>
      <c r="F65" s="10" t="s">
        <v>16</v>
      </c>
      <c r="G65" s="10">
        <v>6.5595100000000003E-2</v>
      </c>
      <c r="H65" s="13">
        <v>2.21177E-5</v>
      </c>
      <c r="I65" s="10">
        <v>0.501</v>
      </c>
      <c r="J65" s="10">
        <v>0.50379600000000002</v>
      </c>
      <c r="K65" s="10">
        <v>8.6E-3</v>
      </c>
      <c r="L65" s="10">
        <v>1.10895E-4</v>
      </c>
      <c r="M65" s="13">
        <v>2.9999999999999998E-14</v>
      </c>
      <c r="N65" s="10">
        <v>0.84</v>
      </c>
      <c r="O65" s="10">
        <f t="shared" si="0"/>
        <v>58.176272904407789</v>
      </c>
    </row>
    <row r="66" spans="1:15" x14ac:dyDescent="0.35">
      <c r="A66" s="10">
        <v>61</v>
      </c>
      <c r="B66" s="10" t="s">
        <v>66</v>
      </c>
      <c r="C66" s="10" t="s">
        <v>17</v>
      </c>
      <c r="D66" s="10" t="s">
        <v>16</v>
      </c>
      <c r="E66" s="10" t="s">
        <v>17</v>
      </c>
      <c r="F66" s="10" t="s">
        <v>16</v>
      </c>
      <c r="G66" s="10">
        <v>-8.9603000000000002E-2</v>
      </c>
      <c r="H66" s="13">
        <v>-6.9405299999999998E-5</v>
      </c>
      <c r="I66" s="10">
        <v>0.41799999999999998</v>
      </c>
      <c r="J66" s="10">
        <v>0.43402499999999999</v>
      </c>
      <c r="K66" s="10">
        <v>8.8000000000000005E-3</v>
      </c>
      <c r="L66" s="10">
        <v>1.11147E-4</v>
      </c>
      <c r="M66" s="13">
        <v>2.2399999999999999E-24</v>
      </c>
      <c r="N66" s="10">
        <v>0.53</v>
      </c>
      <c r="O66" s="10">
        <f t="shared" si="0"/>
        <v>103.67636375258266</v>
      </c>
    </row>
    <row r="67" spans="1:15" x14ac:dyDescent="0.35">
      <c r="A67" s="10">
        <v>62</v>
      </c>
      <c r="B67" s="10" t="s">
        <v>97</v>
      </c>
      <c r="C67" s="10" t="s">
        <v>17</v>
      </c>
      <c r="D67" s="10" t="s">
        <v>16</v>
      </c>
      <c r="E67" s="10" t="s">
        <v>17</v>
      </c>
      <c r="F67" s="10" t="s">
        <v>16</v>
      </c>
      <c r="G67" s="10">
        <v>5.4899799999999999E-2</v>
      </c>
      <c r="H67" s="10">
        <v>1.06012E-4</v>
      </c>
      <c r="I67" s="10">
        <v>0.69799999999999995</v>
      </c>
      <c r="J67" s="10">
        <v>0.68706699999999998</v>
      </c>
      <c r="K67" s="10">
        <v>9.4999999999999998E-3</v>
      </c>
      <c r="L67" s="10">
        <v>1.18851E-4</v>
      </c>
      <c r="M67" s="13">
        <v>7.44E-9</v>
      </c>
      <c r="N67" s="10">
        <v>0.37</v>
      </c>
      <c r="O67" s="10">
        <f t="shared" si="0"/>
        <v>33.395989363324098</v>
      </c>
    </row>
    <row r="68" spans="1:15" x14ac:dyDescent="0.35">
      <c r="A68" s="10">
        <v>63</v>
      </c>
      <c r="B68" s="10" t="s">
        <v>67</v>
      </c>
      <c r="C68" s="10" t="s">
        <v>16</v>
      </c>
      <c r="D68" s="10" t="s">
        <v>15</v>
      </c>
      <c r="E68" s="10" t="s">
        <v>16</v>
      </c>
      <c r="F68" s="10" t="s">
        <v>15</v>
      </c>
      <c r="G68" s="10">
        <v>-4.9599400000000002E-2</v>
      </c>
      <c r="H68" s="13">
        <v>3.2179399999999999E-5</v>
      </c>
      <c r="I68" s="10">
        <v>0.41499999999999998</v>
      </c>
      <c r="J68" s="10">
        <v>0.42838100000000001</v>
      </c>
      <c r="K68" s="10">
        <v>8.8000000000000005E-3</v>
      </c>
      <c r="L68" s="10">
        <v>1.11852E-4</v>
      </c>
      <c r="M68" s="13">
        <v>1.5300000000000001E-8</v>
      </c>
      <c r="N68" s="10">
        <v>0.77</v>
      </c>
      <c r="O68" s="10">
        <f t="shared" si="0"/>
        <v>31.767826450929753</v>
      </c>
    </row>
    <row r="69" spans="1:15" x14ac:dyDescent="0.35">
      <c r="A69" s="10">
        <v>64</v>
      </c>
      <c r="B69" s="10" t="s">
        <v>98</v>
      </c>
      <c r="C69" s="10" t="s">
        <v>17</v>
      </c>
      <c r="D69" s="10" t="s">
        <v>16</v>
      </c>
      <c r="E69" s="10" t="s">
        <v>17</v>
      </c>
      <c r="F69" s="10" t="s">
        <v>16</v>
      </c>
      <c r="G69" s="10">
        <v>5.8402700000000002E-2</v>
      </c>
      <c r="H69" s="10">
        <v>1.11879E-4</v>
      </c>
      <c r="I69" s="10">
        <v>0.72599999999999998</v>
      </c>
      <c r="J69" s="10">
        <v>0.72668500000000003</v>
      </c>
      <c r="K69" s="10">
        <v>9.7000000000000003E-3</v>
      </c>
      <c r="L69" s="10">
        <v>1.2369700000000001E-4</v>
      </c>
      <c r="M69" s="13">
        <v>1.9399999999999999E-9</v>
      </c>
      <c r="N69" s="10">
        <v>0.37</v>
      </c>
      <c r="O69" s="10">
        <f t="shared" si="0"/>
        <v>36.251199567329152</v>
      </c>
    </row>
    <row r="70" spans="1:15" x14ac:dyDescent="0.35">
      <c r="A70" s="10">
        <v>65</v>
      </c>
      <c r="B70" s="10" t="s">
        <v>68</v>
      </c>
      <c r="C70" s="10" t="s">
        <v>16</v>
      </c>
      <c r="D70" s="10" t="s">
        <v>15</v>
      </c>
      <c r="E70" s="10" t="s">
        <v>16</v>
      </c>
      <c r="F70" s="10" t="s">
        <v>15</v>
      </c>
      <c r="G70" s="10">
        <v>-5.6796100000000002E-2</v>
      </c>
      <c r="H70" s="13">
        <v>-8.5465599999999997E-5</v>
      </c>
      <c r="I70" s="10">
        <v>0.54900000000000004</v>
      </c>
      <c r="J70" s="10">
        <v>0.55413500000000004</v>
      </c>
      <c r="K70" s="10">
        <v>8.6E-3</v>
      </c>
      <c r="L70" s="10">
        <v>1.10977E-4</v>
      </c>
      <c r="M70" s="13">
        <v>4.4299999999999998E-11</v>
      </c>
      <c r="N70" s="10">
        <v>0.44</v>
      </c>
      <c r="O70" s="10">
        <f t="shared" si="0"/>
        <v>43.615426922796111</v>
      </c>
    </row>
    <row r="71" spans="1:15" x14ac:dyDescent="0.35">
      <c r="A71" s="10">
        <v>66</v>
      </c>
      <c r="B71" s="10" t="s">
        <v>69</v>
      </c>
      <c r="C71" s="10" t="s">
        <v>17</v>
      </c>
      <c r="D71" s="10" t="s">
        <v>16</v>
      </c>
      <c r="E71" s="10" t="s">
        <v>17</v>
      </c>
      <c r="F71" s="10" t="s">
        <v>16</v>
      </c>
      <c r="G71" s="10">
        <v>-4.8304300000000001E-2</v>
      </c>
      <c r="H71" s="13">
        <v>2.6231700000000002E-5</v>
      </c>
      <c r="I71" s="10">
        <v>0.41599999999999998</v>
      </c>
      <c r="J71" s="10">
        <v>0.42558400000000002</v>
      </c>
      <c r="K71" s="10">
        <v>8.8000000000000005E-3</v>
      </c>
      <c r="L71" s="10">
        <v>1.1228199999999999E-4</v>
      </c>
      <c r="M71" s="13">
        <v>4.3100000000000002E-8</v>
      </c>
      <c r="N71" s="10">
        <v>0.82</v>
      </c>
      <c r="O71" s="10">
        <f t="shared" ref="O71:O89" si="1">(G71*G71)/(K71*K71)</f>
        <v>30.130493265624999</v>
      </c>
    </row>
    <row r="72" spans="1:15" x14ac:dyDescent="0.35">
      <c r="A72" s="10">
        <v>67</v>
      </c>
      <c r="B72" s="10" t="s">
        <v>70</v>
      </c>
      <c r="C72" s="10" t="s">
        <v>15</v>
      </c>
      <c r="D72" s="10" t="s">
        <v>14</v>
      </c>
      <c r="E72" s="10" t="s">
        <v>15</v>
      </c>
      <c r="F72" s="10" t="s">
        <v>14</v>
      </c>
      <c r="G72" s="10">
        <v>6.2301000000000002E-2</v>
      </c>
      <c r="H72" s="13">
        <v>-9.4357200000000005E-5</v>
      </c>
      <c r="I72" s="10">
        <v>0.495</v>
      </c>
      <c r="J72" s="10">
        <v>0.48691200000000001</v>
      </c>
      <c r="K72" s="10">
        <v>9.1000000000000004E-3</v>
      </c>
      <c r="L72" s="10">
        <v>1.10961E-4</v>
      </c>
      <c r="M72" s="13">
        <v>7.1899999999999999E-12</v>
      </c>
      <c r="N72" s="10">
        <v>0.4</v>
      </c>
      <c r="O72" s="10">
        <f t="shared" si="1"/>
        <v>46.871327146479899</v>
      </c>
    </row>
    <row r="73" spans="1:15" x14ac:dyDescent="0.35">
      <c r="A73" s="10">
        <v>68</v>
      </c>
      <c r="B73" s="10" t="s">
        <v>99</v>
      </c>
      <c r="C73" s="10" t="s">
        <v>14</v>
      </c>
      <c r="D73" s="10" t="s">
        <v>15</v>
      </c>
      <c r="E73" s="10" t="s">
        <v>14</v>
      </c>
      <c r="F73" s="10" t="s">
        <v>15</v>
      </c>
      <c r="G73" s="10">
        <v>5.4097199999999998E-2</v>
      </c>
      <c r="H73" s="13">
        <v>-4.1863500000000003E-5</v>
      </c>
      <c r="I73" s="10">
        <v>0.26700000000000002</v>
      </c>
      <c r="J73" s="10">
        <v>0.276312</v>
      </c>
      <c r="K73" s="10">
        <v>9.7000000000000003E-3</v>
      </c>
      <c r="L73" s="10">
        <v>1.23323E-4</v>
      </c>
      <c r="M73" s="13">
        <v>2.4900000000000001E-8</v>
      </c>
      <c r="N73" s="10">
        <v>0.73</v>
      </c>
      <c r="O73" s="10">
        <f t="shared" si="1"/>
        <v>31.103273970028692</v>
      </c>
    </row>
    <row r="74" spans="1:15" x14ac:dyDescent="0.35">
      <c r="A74" s="10">
        <v>69</v>
      </c>
      <c r="B74" s="10" t="s">
        <v>100</v>
      </c>
      <c r="C74" s="10" t="s">
        <v>15</v>
      </c>
      <c r="D74" s="10" t="s">
        <v>14</v>
      </c>
      <c r="E74" s="10" t="s">
        <v>15</v>
      </c>
      <c r="F74" s="10" t="s">
        <v>14</v>
      </c>
      <c r="G74" s="10">
        <v>6.1099100000000003E-2</v>
      </c>
      <c r="H74" s="13">
        <v>2.0434100000000001E-6</v>
      </c>
      <c r="I74" s="10">
        <v>0.307</v>
      </c>
      <c r="J74" s="10">
        <v>0.29813200000000001</v>
      </c>
      <c r="K74" s="10">
        <v>9.2999999999999992E-3</v>
      </c>
      <c r="L74" s="10">
        <v>1.20628E-4</v>
      </c>
      <c r="M74" s="13">
        <v>4.5700000000000001E-11</v>
      </c>
      <c r="N74" s="10">
        <v>0.99</v>
      </c>
      <c r="O74" s="10">
        <f t="shared" si="1"/>
        <v>43.162215525609909</v>
      </c>
    </row>
    <row r="75" spans="1:15" x14ac:dyDescent="0.35">
      <c r="A75" s="10">
        <v>70</v>
      </c>
      <c r="B75" s="10" t="s">
        <v>71</v>
      </c>
      <c r="C75" s="10" t="s">
        <v>17</v>
      </c>
      <c r="D75" s="10" t="s">
        <v>14</v>
      </c>
      <c r="E75" s="10" t="s">
        <v>17</v>
      </c>
      <c r="F75" s="10" t="s">
        <v>14</v>
      </c>
      <c r="G75" s="10">
        <v>-5.4895300000000001E-2</v>
      </c>
      <c r="H75" s="13">
        <v>2.8722200000000001E-5</v>
      </c>
      <c r="I75" s="10">
        <v>0.38200000000000001</v>
      </c>
      <c r="J75" s="10">
        <v>0.383629</v>
      </c>
      <c r="K75" s="10">
        <v>8.8999999999999999E-3</v>
      </c>
      <c r="L75" s="10">
        <v>1.13563E-4</v>
      </c>
      <c r="M75" s="13">
        <v>6.8000000000000003E-10</v>
      </c>
      <c r="N75" s="10">
        <v>0.8</v>
      </c>
      <c r="O75" s="10">
        <f t="shared" si="1"/>
        <v>38.044362606867821</v>
      </c>
    </row>
    <row r="76" spans="1:15" x14ac:dyDescent="0.35">
      <c r="A76" s="10">
        <v>71</v>
      </c>
      <c r="B76" s="10" t="s">
        <v>72</v>
      </c>
      <c r="C76" s="10" t="s">
        <v>14</v>
      </c>
      <c r="D76" s="10" t="s">
        <v>15</v>
      </c>
      <c r="E76" s="10" t="s">
        <v>14</v>
      </c>
      <c r="F76" s="10" t="s">
        <v>15</v>
      </c>
      <c r="G76" s="10">
        <v>-5.4696500000000002E-2</v>
      </c>
      <c r="H76" s="13">
        <v>-4.7679599999999997E-5</v>
      </c>
      <c r="I76" s="10">
        <v>0.6</v>
      </c>
      <c r="J76" s="10">
        <v>0.59933599999999998</v>
      </c>
      <c r="K76" s="10">
        <v>8.6999999999999994E-3</v>
      </c>
      <c r="L76" s="10">
        <v>1.12553E-4</v>
      </c>
      <c r="M76" s="13">
        <v>3.8500000000000001E-10</v>
      </c>
      <c r="N76" s="10">
        <v>0.67</v>
      </c>
      <c r="O76" s="10">
        <f t="shared" si="1"/>
        <v>39.525790887171368</v>
      </c>
    </row>
    <row r="77" spans="1:15" x14ac:dyDescent="0.35">
      <c r="A77" s="10">
        <v>72</v>
      </c>
      <c r="B77" s="10" t="s">
        <v>101</v>
      </c>
      <c r="C77" s="10" t="s">
        <v>16</v>
      </c>
      <c r="D77" s="10" t="s">
        <v>17</v>
      </c>
      <c r="E77" s="10" t="s">
        <v>16</v>
      </c>
      <c r="F77" s="10" t="s">
        <v>17</v>
      </c>
      <c r="G77" s="10">
        <v>5.2799699999999998E-2</v>
      </c>
      <c r="H77" s="10">
        <v>1.2344499999999999E-4</v>
      </c>
      <c r="I77" s="10">
        <v>0.32900000000000001</v>
      </c>
      <c r="J77" s="10">
        <v>0.32804800000000001</v>
      </c>
      <c r="K77" s="10">
        <v>9.1000000000000004E-3</v>
      </c>
      <c r="L77" s="10">
        <v>1.17439E-4</v>
      </c>
      <c r="M77" s="13">
        <v>6.5599999999999997E-9</v>
      </c>
      <c r="N77" s="10">
        <v>0.28999999999999998</v>
      </c>
      <c r="O77" s="10">
        <f t="shared" si="1"/>
        <v>33.665116774423375</v>
      </c>
    </row>
    <row r="78" spans="1:15" x14ac:dyDescent="0.35">
      <c r="A78" s="10">
        <v>73</v>
      </c>
      <c r="B78" s="10" t="s">
        <v>73</v>
      </c>
      <c r="C78" s="10" t="s">
        <v>17</v>
      </c>
      <c r="D78" s="10" t="s">
        <v>16</v>
      </c>
      <c r="E78" s="10" t="s">
        <v>17</v>
      </c>
      <c r="F78" s="10" t="s">
        <v>16</v>
      </c>
      <c r="G78" s="10">
        <v>-5.2203399999999997E-2</v>
      </c>
      <c r="H78" s="13">
        <v>-3.0351299999999999E-5</v>
      </c>
      <c r="I78" s="10">
        <v>0.498</v>
      </c>
      <c r="J78" s="10">
        <v>0.50065899999999997</v>
      </c>
      <c r="K78" s="10">
        <v>8.6E-3</v>
      </c>
      <c r="L78" s="10">
        <v>1.10407E-4</v>
      </c>
      <c r="M78" s="13">
        <v>1.5199999999999999E-9</v>
      </c>
      <c r="N78" s="10">
        <v>0.78000100000000006</v>
      </c>
      <c r="O78" s="10">
        <f t="shared" si="1"/>
        <v>36.846876305570575</v>
      </c>
    </row>
    <row r="79" spans="1:15" x14ac:dyDescent="0.35">
      <c r="A79" s="10">
        <v>74</v>
      </c>
      <c r="B79" s="10" t="s">
        <v>102</v>
      </c>
      <c r="C79" s="10" t="s">
        <v>17</v>
      </c>
      <c r="D79" s="10" t="s">
        <v>14</v>
      </c>
      <c r="E79" s="10" t="s">
        <v>17</v>
      </c>
      <c r="F79" s="10" t="s">
        <v>14</v>
      </c>
      <c r="G79" s="10">
        <v>-5.2298299999999999E-2</v>
      </c>
      <c r="H79" s="13">
        <v>-7.8505900000000003E-5</v>
      </c>
      <c r="I79" s="10">
        <v>0.70399999999999996</v>
      </c>
      <c r="J79" s="10">
        <v>0.70638500000000004</v>
      </c>
      <c r="K79" s="10">
        <v>9.4000000000000004E-3</v>
      </c>
      <c r="L79" s="10">
        <v>1.21272E-4</v>
      </c>
      <c r="M79" s="13">
        <v>2.7999999999999999E-8</v>
      </c>
      <c r="N79" s="10">
        <v>0.52</v>
      </c>
      <c r="O79" s="10">
        <f t="shared" si="1"/>
        <v>30.954189484947939</v>
      </c>
    </row>
    <row r="80" spans="1:15" x14ac:dyDescent="0.35">
      <c r="A80" s="10">
        <v>75</v>
      </c>
      <c r="B80" s="10" t="s">
        <v>103</v>
      </c>
      <c r="C80" s="10" t="s">
        <v>16</v>
      </c>
      <c r="D80" s="10" t="s">
        <v>15</v>
      </c>
      <c r="E80" s="10" t="s">
        <v>16</v>
      </c>
      <c r="F80" s="10" t="s">
        <v>15</v>
      </c>
      <c r="G80" s="10">
        <v>-6.9199499999999997E-2</v>
      </c>
      <c r="H80" s="13">
        <v>-5.0963E-5</v>
      </c>
      <c r="I80" s="10">
        <v>0.29399999999999998</v>
      </c>
      <c r="J80" s="10">
        <v>0.29806500000000002</v>
      </c>
      <c r="K80" s="10">
        <v>9.5999999999999992E-3</v>
      </c>
      <c r="L80" s="10">
        <v>1.2078699999999999E-4</v>
      </c>
      <c r="M80" s="13">
        <v>4.5499999999999998E-13</v>
      </c>
      <c r="N80" s="10">
        <v>0.67</v>
      </c>
      <c r="O80" s="10">
        <f t="shared" si="1"/>
        <v>51.95931857910157</v>
      </c>
    </row>
    <row r="81" spans="1:15" x14ac:dyDescent="0.35">
      <c r="A81" s="10">
        <v>76</v>
      </c>
      <c r="B81" s="10" t="s">
        <v>74</v>
      </c>
      <c r="C81" s="10" t="s">
        <v>16</v>
      </c>
      <c r="D81" s="10" t="s">
        <v>17</v>
      </c>
      <c r="E81" s="10" t="s">
        <v>16</v>
      </c>
      <c r="F81" s="10" t="s">
        <v>17</v>
      </c>
      <c r="G81" s="10">
        <v>-5.3502899999999999E-2</v>
      </c>
      <c r="H81" s="10">
        <v>2.1505999999999999E-4</v>
      </c>
      <c r="I81" s="10">
        <v>0.61899999999999999</v>
      </c>
      <c r="J81" s="10">
        <v>0.61492599999999997</v>
      </c>
      <c r="K81" s="10">
        <v>8.8999999999999999E-3</v>
      </c>
      <c r="L81" s="10">
        <v>1.13707E-4</v>
      </c>
      <c r="M81" s="13">
        <v>1.8400000000000001E-9</v>
      </c>
      <c r="N81" s="10">
        <v>5.8999700000000002E-2</v>
      </c>
      <c r="O81" s="10">
        <f t="shared" si="1"/>
        <v>36.138875248200982</v>
      </c>
    </row>
    <row r="82" spans="1:15" x14ac:dyDescent="0.35">
      <c r="A82" s="10">
        <v>77</v>
      </c>
      <c r="B82" s="10" t="s">
        <v>75</v>
      </c>
      <c r="C82" s="10" t="s">
        <v>15</v>
      </c>
      <c r="D82" s="10" t="s">
        <v>14</v>
      </c>
      <c r="E82" s="10" t="s">
        <v>15</v>
      </c>
      <c r="F82" s="10" t="s">
        <v>14</v>
      </c>
      <c r="G82" s="10">
        <v>5.7703299999999999E-2</v>
      </c>
      <c r="H82" s="13">
        <v>2.55402E-5</v>
      </c>
      <c r="I82" s="10">
        <v>0.58599999999999997</v>
      </c>
      <c r="J82" s="10">
        <v>0.60209500000000005</v>
      </c>
      <c r="K82" s="10">
        <v>8.8000000000000005E-3</v>
      </c>
      <c r="L82" s="10">
        <v>1.1246100000000001E-4</v>
      </c>
      <c r="M82" s="13">
        <v>5.4599999999999998E-11</v>
      </c>
      <c r="N82" s="10">
        <v>0.82</v>
      </c>
      <c r="O82" s="10">
        <f t="shared" si="1"/>
        <v>42.996782423682845</v>
      </c>
    </row>
    <row r="83" spans="1:15" x14ac:dyDescent="0.35">
      <c r="A83" s="10">
        <v>78</v>
      </c>
      <c r="B83" s="10" t="s">
        <v>104</v>
      </c>
      <c r="C83" s="10" t="s">
        <v>15</v>
      </c>
      <c r="D83" s="10" t="s">
        <v>14</v>
      </c>
      <c r="E83" s="10" t="s">
        <v>15</v>
      </c>
      <c r="F83" s="10" t="s">
        <v>14</v>
      </c>
      <c r="G83" s="10">
        <v>8.0602900000000005E-2</v>
      </c>
      <c r="H83" s="13">
        <v>1.6023699999999999E-6</v>
      </c>
      <c r="I83" s="10">
        <v>0.28599999999999998</v>
      </c>
      <c r="J83" s="10">
        <v>0.27926699999999999</v>
      </c>
      <c r="K83" s="10">
        <v>9.4999999999999998E-3</v>
      </c>
      <c r="L83" s="10">
        <v>1.2292800000000001E-4</v>
      </c>
      <c r="M83" s="13">
        <v>1.4899999999999999E-17</v>
      </c>
      <c r="N83" s="10">
        <v>0.99</v>
      </c>
      <c r="O83" s="10">
        <f t="shared" si="1"/>
        <v>71.987008181828273</v>
      </c>
    </row>
    <row r="84" spans="1:15" x14ac:dyDescent="0.35">
      <c r="A84" s="10">
        <v>79</v>
      </c>
      <c r="B84" s="10" t="s">
        <v>76</v>
      </c>
      <c r="C84" s="10" t="s">
        <v>17</v>
      </c>
      <c r="D84" s="10" t="s">
        <v>14</v>
      </c>
      <c r="E84" s="10" t="s">
        <v>17</v>
      </c>
      <c r="F84" s="10" t="s">
        <v>14</v>
      </c>
      <c r="G84" s="10">
        <v>-6.1198599999999999E-2</v>
      </c>
      <c r="H84" s="13">
        <v>6.8905299999999999E-5</v>
      </c>
      <c r="I84" s="10">
        <v>0.4</v>
      </c>
      <c r="J84" s="10">
        <v>0.40716999999999998</v>
      </c>
      <c r="K84" s="10">
        <v>8.8000000000000005E-3</v>
      </c>
      <c r="L84" s="10">
        <v>1.12114E-4</v>
      </c>
      <c r="M84" s="13">
        <v>4.3499999999999998E-12</v>
      </c>
      <c r="N84" s="10">
        <v>0.54</v>
      </c>
      <c r="O84" s="10">
        <f t="shared" si="1"/>
        <v>48.363489694731399</v>
      </c>
    </row>
    <row r="85" spans="1:15" x14ac:dyDescent="0.35">
      <c r="A85" s="10">
        <v>80</v>
      </c>
      <c r="B85" s="10" t="s">
        <v>105</v>
      </c>
      <c r="C85" s="10" t="s">
        <v>15</v>
      </c>
      <c r="D85" s="10" t="s">
        <v>14</v>
      </c>
      <c r="E85" s="10" t="s">
        <v>15</v>
      </c>
      <c r="F85" s="10" t="s">
        <v>14</v>
      </c>
      <c r="G85" s="10">
        <v>-5.4403E-2</v>
      </c>
      <c r="H85" s="13">
        <v>-5.8828800000000003E-6</v>
      </c>
      <c r="I85" s="10">
        <v>0.27300000000000002</v>
      </c>
      <c r="J85" s="10">
        <v>0.27025199999999999</v>
      </c>
      <c r="K85" s="10">
        <v>9.7999999999999997E-3</v>
      </c>
      <c r="L85" s="10">
        <v>1.2469E-4</v>
      </c>
      <c r="M85" s="13">
        <v>3.3500000000000002E-8</v>
      </c>
      <c r="N85" s="10">
        <v>0.96</v>
      </c>
      <c r="O85" s="10">
        <f t="shared" si="1"/>
        <v>30.817226249479386</v>
      </c>
    </row>
    <row r="86" spans="1:15" x14ac:dyDescent="0.35">
      <c r="A86" s="10">
        <v>81</v>
      </c>
      <c r="B86" s="10" t="s">
        <v>77</v>
      </c>
      <c r="C86" s="10" t="s">
        <v>17</v>
      </c>
      <c r="D86" s="10" t="s">
        <v>16</v>
      </c>
      <c r="E86" s="10" t="s">
        <v>17</v>
      </c>
      <c r="F86" s="10" t="s">
        <v>16</v>
      </c>
      <c r="G86" s="10">
        <v>5.3295299999999997E-2</v>
      </c>
      <c r="H86" s="13">
        <v>-4.8832799999999998E-5</v>
      </c>
      <c r="I86" s="10">
        <v>0.59399999999999997</v>
      </c>
      <c r="J86" s="10">
        <v>0.59009</v>
      </c>
      <c r="K86" s="10">
        <v>8.8000000000000005E-3</v>
      </c>
      <c r="L86" s="10">
        <v>1.1301E-4</v>
      </c>
      <c r="M86" s="13">
        <v>1.6399999999999999E-9</v>
      </c>
      <c r="N86" s="10">
        <v>0.67</v>
      </c>
      <c r="O86" s="10">
        <f t="shared" si="1"/>
        <v>36.67857698979855</v>
      </c>
    </row>
    <row r="87" spans="1:15" x14ac:dyDescent="0.35">
      <c r="A87" s="10">
        <v>82</v>
      </c>
      <c r="B87" s="10" t="s">
        <v>78</v>
      </c>
      <c r="C87" s="10" t="s">
        <v>15</v>
      </c>
      <c r="D87" s="10" t="s">
        <v>14</v>
      </c>
      <c r="E87" s="10" t="s">
        <v>15</v>
      </c>
      <c r="F87" s="10" t="s">
        <v>14</v>
      </c>
      <c r="G87" s="10">
        <v>6.9896899999999998E-2</v>
      </c>
      <c r="H87" s="13">
        <v>8.6423300000000003E-5</v>
      </c>
      <c r="I87" s="10">
        <v>0.47099999999999997</v>
      </c>
      <c r="J87" s="10">
        <v>0.47092699999999998</v>
      </c>
      <c r="K87" s="10">
        <v>8.6E-3</v>
      </c>
      <c r="L87" s="10">
        <v>1.10739E-4</v>
      </c>
      <c r="M87" s="13">
        <v>5.1100000000000002E-16</v>
      </c>
      <c r="N87" s="10">
        <v>0.44</v>
      </c>
      <c r="O87" s="10">
        <f t="shared" si="1"/>
        <v>66.057012298674948</v>
      </c>
    </row>
    <row r="88" spans="1:15" x14ac:dyDescent="0.35">
      <c r="A88" s="10">
        <v>83</v>
      </c>
      <c r="B88" s="10" t="s">
        <v>106</v>
      </c>
      <c r="C88" s="10" t="s">
        <v>15</v>
      </c>
      <c r="D88" s="10" t="s">
        <v>16</v>
      </c>
      <c r="E88" s="10" t="s">
        <v>15</v>
      </c>
      <c r="F88" s="10" t="s">
        <v>16</v>
      </c>
      <c r="G88" s="10">
        <v>5.2599399999999998E-2</v>
      </c>
      <c r="H88" s="10">
        <v>1.07699E-4</v>
      </c>
      <c r="I88" s="10">
        <v>0.33400000000000002</v>
      </c>
      <c r="J88" s="10">
        <v>0.33392100000000002</v>
      </c>
      <c r="K88" s="10">
        <v>9.1000000000000004E-3</v>
      </c>
      <c r="L88" s="10">
        <v>1.17515E-4</v>
      </c>
      <c r="M88" s="13">
        <v>7.3300000000000001E-9</v>
      </c>
      <c r="N88" s="10">
        <v>0.36</v>
      </c>
      <c r="O88" s="10">
        <f t="shared" si="1"/>
        <v>33.410178485207098</v>
      </c>
    </row>
    <row r="89" spans="1:15" x14ac:dyDescent="0.35">
      <c r="A89" s="5">
        <v>84</v>
      </c>
      <c r="B89" s="5" t="s">
        <v>107</v>
      </c>
      <c r="C89" s="5" t="s">
        <v>16</v>
      </c>
      <c r="D89" s="5" t="s">
        <v>17</v>
      </c>
      <c r="E89" s="5" t="s">
        <v>16</v>
      </c>
      <c r="F89" s="5" t="s">
        <v>17</v>
      </c>
      <c r="G89" s="5">
        <v>6.2503299999999998E-2</v>
      </c>
      <c r="H89" s="5">
        <v>-2.18128E-4</v>
      </c>
      <c r="I89" s="5">
        <v>0.34300000000000003</v>
      </c>
      <c r="J89" s="5">
        <v>0.34238299999999999</v>
      </c>
      <c r="K89" s="5">
        <v>9.1999999999999998E-3</v>
      </c>
      <c r="L89" s="5">
        <v>1.16468E-4</v>
      </c>
      <c r="M89" s="6">
        <v>9.1899999999999994E-12</v>
      </c>
      <c r="N89" s="5">
        <v>6.0999999999999999E-2</v>
      </c>
      <c r="O89" s="5">
        <f t="shared" si="1"/>
        <v>46.156220591800562</v>
      </c>
    </row>
  </sheetData>
  <mergeCells count="2">
    <mergeCell ref="A3:O4"/>
    <mergeCell ref="A1:O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3FB7-8583-44B6-B97C-62C26425F64B}">
  <dimension ref="A1:O129"/>
  <sheetViews>
    <sheetView tabSelected="1" topLeftCell="A103" workbookViewId="0">
      <selection activeCell="G15" sqref="G15"/>
    </sheetView>
  </sheetViews>
  <sheetFormatPr defaultRowHeight="14.15" x14ac:dyDescent="0.35"/>
  <cols>
    <col min="1" max="16384" width="9.140625" style="1"/>
  </cols>
  <sheetData>
    <row r="1" spans="1:15" ht="14.15" customHeight="1" x14ac:dyDescent="0.35">
      <c r="A1" s="7" t="s">
        <v>2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4.15" customHeigh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ht="14.15" customHeight="1" x14ac:dyDescent="0.35">
      <c r="A3" s="8" t="s">
        <v>23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</row>
    <row r="4" spans="1:15" ht="14.15" customHeight="1" x14ac:dyDescent="0.3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1:15" x14ac:dyDescent="0.35">
      <c r="A5" s="2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</row>
    <row r="6" spans="1:15" x14ac:dyDescent="0.35">
      <c r="A6" s="11">
        <v>1</v>
      </c>
      <c r="B6" s="11" t="s">
        <v>79</v>
      </c>
      <c r="C6" s="11" t="s">
        <v>15</v>
      </c>
      <c r="D6" s="11" t="s">
        <v>14</v>
      </c>
      <c r="E6" s="11" t="s">
        <v>15</v>
      </c>
      <c r="F6" s="11" t="s">
        <v>14</v>
      </c>
      <c r="G6" s="11">
        <v>6.6802399999999998E-2</v>
      </c>
      <c r="H6" s="12">
        <v>-3.56691E-5</v>
      </c>
      <c r="I6" s="11">
        <v>0.33100000000000002</v>
      </c>
      <c r="J6" s="11">
        <v>0.32771</v>
      </c>
      <c r="K6" s="11">
        <v>9.1999999999999998E-3</v>
      </c>
      <c r="L6" s="11">
        <v>2.68836E-4</v>
      </c>
      <c r="M6" s="12">
        <v>4.38E-13</v>
      </c>
      <c r="N6" s="11">
        <v>0.89</v>
      </c>
      <c r="O6" s="11">
        <f>(G6*G6)/(K6*K6)</f>
        <v>52.724015190926274</v>
      </c>
    </row>
    <row r="7" spans="1:15" x14ac:dyDescent="0.35">
      <c r="A7" s="10">
        <v>2</v>
      </c>
      <c r="B7" s="10" t="s">
        <v>108</v>
      </c>
      <c r="C7" s="10" t="s">
        <v>15</v>
      </c>
      <c r="D7" s="10" t="s">
        <v>14</v>
      </c>
      <c r="E7" s="10" t="s">
        <v>15</v>
      </c>
      <c r="F7" s="10" t="s">
        <v>14</v>
      </c>
      <c r="G7" s="10">
        <v>7.2205199999999997E-2</v>
      </c>
      <c r="H7" s="10">
        <v>1.0423E-4</v>
      </c>
      <c r="I7" s="10">
        <v>0.161</v>
      </c>
      <c r="J7" s="10">
        <v>0.16797699999999999</v>
      </c>
      <c r="K7" s="10">
        <v>1.1599999999999999E-2</v>
      </c>
      <c r="L7" s="10">
        <v>3.37709E-4</v>
      </c>
      <c r="M7" s="13">
        <v>4.9700000000000004E-10</v>
      </c>
      <c r="N7" s="10">
        <v>0.76000100000000004</v>
      </c>
      <c r="O7" s="10">
        <f t="shared" ref="O7:O70" si="0">(G7*G7)/(K7*K7)</f>
        <v>38.745473447086802</v>
      </c>
    </row>
    <row r="8" spans="1:15" x14ac:dyDescent="0.35">
      <c r="A8" s="10">
        <v>3</v>
      </c>
      <c r="B8" s="10" t="s">
        <v>24</v>
      </c>
      <c r="C8" s="10" t="s">
        <v>14</v>
      </c>
      <c r="D8" s="10" t="s">
        <v>15</v>
      </c>
      <c r="E8" s="10" t="s">
        <v>14</v>
      </c>
      <c r="F8" s="10" t="s">
        <v>15</v>
      </c>
      <c r="G8" s="10">
        <v>-5.4999399999999997E-2</v>
      </c>
      <c r="H8" s="10">
        <v>-3.4026299999999999E-4</v>
      </c>
      <c r="I8" s="10">
        <v>0.39800000000000002</v>
      </c>
      <c r="J8" s="10">
        <v>0.396013</v>
      </c>
      <c r="K8" s="10">
        <v>8.8000000000000005E-3</v>
      </c>
      <c r="L8" s="10">
        <v>2.5698799999999999E-4</v>
      </c>
      <c r="M8" s="13">
        <v>4.6600000000000005E-10</v>
      </c>
      <c r="N8" s="10">
        <v>0.19</v>
      </c>
      <c r="O8" s="10">
        <f t="shared" si="0"/>
        <v>39.061647731921482</v>
      </c>
    </row>
    <row r="9" spans="1:15" x14ac:dyDescent="0.35">
      <c r="A9" s="10">
        <v>4</v>
      </c>
      <c r="B9" s="10" t="s">
        <v>109</v>
      </c>
      <c r="C9" s="10" t="s">
        <v>14</v>
      </c>
      <c r="D9" s="10" t="s">
        <v>15</v>
      </c>
      <c r="E9" s="10" t="s">
        <v>14</v>
      </c>
      <c r="F9" s="10" t="s">
        <v>15</v>
      </c>
      <c r="G9" s="10">
        <v>5.5502099999999999E-2</v>
      </c>
      <c r="H9" s="10">
        <v>4.0228200000000001E-4</v>
      </c>
      <c r="I9" s="10">
        <v>0.73699999999999999</v>
      </c>
      <c r="J9" s="10">
        <v>0.73323300000000002</v>
      </c>
      <c r="K9" s="10">
        <v>9.7999999999999997E-3</v>
      </c>
      <c r="L9" s="10">
        <v>2.8449699999999998E-4</v>
      </c>
      <c r="M9" s="13">
        <v>1.59E-8</v>
      </c>
      <c r="N9" s="10">
        <v>0.16</v>
      </c>
      <c r="O9" s="10">
        <f t="shared" si="0"/>
        <v>32.075001087151186</v>
      </c>
    </row>
    <row r="10" spans="1:15" x14ac:dyDescent="0.35">
      <c r="A10" s="10">
        <v>5</v>
      </c>
      <c r="B10" s="10" t="s">
        <v>80</v>
      </c>
      <c r="C10" s="10" t="s">
        <v>15</v>
      </c>
      <c r="D10" s="10" t="s">
        <v>16</v>
      </c>
      <c r="E10" s="10" t="s">
        <v>15</v>
      </c>
      <c r="F10" s="10" t="s">
        <v>16</v>
      </c>
      <c r="G10" s="10">
        <v>6.6503099999999996E-2</v>
      </c>
      <c r="H10" s="10">
        <v>-2.2818299999999999E-4</v>
      </c>
      <c r="I10" s="10">
        <v>0.33400000000000002</v>
      </c>
      <c r="J10" s="10">
        <v>0.33862399999999998</v>
      </c>
      <c r="K10" s="10">
        <v>9.1000000000000004E-3</v>
      </c>
      <c r="L10" s="10">
        <v>2.66261E-4</v>
      </c>
      <c r="M10" s="13">
        <v>3.0099999999999998E-13</v>
      </c>
      <c r="N10" s="10">
        <v>0.39</v>
      </c>
      <c r="O10" s="10">
        <f t="shared" si="0"/>
        <v>53.407345847240656</v>
      </c>
    </row>
    <row r="11" spans="1:15" x14ac:dyDescent="0.35">
      <c r="A11" s="10">
        <v>6</v>
      </c>
      <c r="B11" s="10" t="s">
        <v>25</v>
      </c>
      <c r="C11" s="10" t="s">
        <v>14</v>
      </c>
      <c r="D11" s="10" t="s">
        <v>15</v>
      </c>
      <c r="E11" s="10" t="s">
        <v>14</v>
      </c>
      <c r="F11" s="10" t="s">
        <v>15</v>
      </c>
      <c r="G11" s="10">
        <v>4.7594900000000002E-2</v>
      </c>
      <c r="H11" s="10">
        <v>3.1903699999999999E-4</v>
      </c>
      <c r="I11" s="10">
        <v>0.51100000000000001</v>
      </c>
      <c r="J11" s="10">
        <v>0.49763800000000002</v>
      </c>
      <c r="K11" s="10">
        <v>8.6E-3</v>
      </c>
      <c r="L11" s="10">
        <v>2.5188499999999998E-4</v>
      </c>
      <c r="M11" s="13">
        <v>3.4800000000000001E-8</v>
      </c>
      <c r="N11" s="10">
        <v>0.21</v>
      </c>
      <c r="O11" s="10">
        <f t="shared" si="0"/>
        <v>30.628373526365603</v>
      </c>
    </row>
    <row r="12" spans="1:15" x14ac:dyDescent="0.35">
      <c r="A12" s="10">
        <v>7</v>
      </c>
      <c r="B12" s="10" t="s">
        <v>26</v>
      </c>
      <c r="C12" s="10" t="s">
        <v>17</v>
      </c>
      <c r="D12" s="10" t="s">
        <v>14</v>
      </c>
      <c r="E12" s="10" t="s">
        <v>17</v>
      </c>
      <c r="F12" s="10" t="s">
        <v>14</v>
      </c>
      <c r="G12" s="10">
        <v>5.1503800000000002E-2</v>
      </c>
      <c r="H12" s="10">
        <v>3.0238500000000001E-4</v>
      </c>
      <c r="I12" s="10">
        <v>0.5</v>
      </c>
      <c r="J12" s="10">
        <v>0.50798699999999997</v>
      </c>
      <c r="K12" s="10">
        <v>8.6E-3</v>
      </c>
      <c r="L12" s="10">
        <v>2.5111699999999997E-4</v>
      </c>
      <c r="M12" s="13">
        <v>2.4E-9</v>
      </c>
      <c r="N12" s="10">
        <v>0.23</v>
      </c>
      <c r="O12" s="10">
        <f t="shared" si="0"/>
        <v>35.865892569497028</v>
      </c>
    </row>
    <row r="13" spans="1:15" x14ac:dyDescent="0.35">
      <c r="A13" s="10">
        <v>8</v>
      </c>
      <c r="B13" s="10" t="s">
        <v>27</v>
      </c>
      <c r="C13" s="10" t="s">
        <v>14</v>
      </c>
      <c r="D13" s="10" t="s">
        <v>15</v>
      </c>
      <c r="E13" s="10" t="s">
        <v>14</v>
      </c>
      <c r="F13" s="10" t="s">
        <v>15</v>
      </c>
      <c r="G13" s="10">
        <v>-5.3796700000000003E-2</v>
      </c>
      <c r="H13" s="10">
        <v>2.1086E-4</v>
      </c>
      <c r="I13" s="10">
        <v>0.57899999999999996</v>
      </c>
      <c r="J13" s="10">
        <v>0.59991099999999997</v>
      </c>
      <c r="K13" s="10">
        <v>9.1000000000000004E-3</v>
      </c>
      <c r="L13" s="10">
        <v>2.5965199999999997E-4</v>
      </c>
      <c r="M13" s="13">
        <v>3.05E-9</v>
      </c>
      <c r="N13" s="10">
        <v>0.42</v>
      </c>
      <c r="O13" s="10">
        <f t="shared" si="0"/>
        <v>34.94849572382563</v>
      </c>
    </row>
    <row r="14" spans="1:15" x14ac:dyDescent="0.35">
      <c r="A14" s="10">
        <v>9</v>
      </c>
      <c r="B14" s="10" t="s">
        <v>110</v>
      </c>
      <c r="C14" s="10" t="s">
        <v>16</v>
      </c>
      <c r="D14" s="10" t="s">
        <v>17</v>
      </c>
      <c r="E14" s="10" t="s">
        <v>16</v>
      </c>
      <c r="F14" s="10" t="s">
        <v>17</v>
      </c>
      <c r="G14" s="10">
        <v>7.4303400000000006E-2</v>
      </c>
      <c r="H14" s="10">
        <v>5.3918100000000001E-4</v>
      </c>
      <c r="I14" s="10">
        <v>0.16</v>
      </c>
      <c r="J14" s="10">
        <v>0.160778</v>
      </c>
      <c r="K14" s="10">
        <v>1.1599999999999999E-2</v>
      </c>
      <c r="L14" s="10">
        <v>3.4342200000000002E-4</v>
      </c>
      <c r="M14" s="13">
        <v>1.2999999999999999E-10</v>
      </c>
      <c r="N14" s="10">
        <v>0.12</v>
      </c>
      <c r="O14" s="10">
        <f t="shared" si="0"/>
        <v>41.029988492568386</v>
      </c>
    </row>
    <row r="15" spans="1:15" x14ac:dyDescent="0.35">
      <c r="A15" s="10">
        <v>10</v>
      </c>
      <c r="B15" s="10" t="s">
        <v>111</v>
      </c>
      <c r="C15" s="10" t="s">
        <v>17</v>
      </c>
      <c r="D15" s="10" t="s">
        <v>16</v>
      </c>
      <c r="E15" s="10" t="s">
        <v>17</v>
      </c>
      <c r="F15" s="10" t="s">
        <v>16</v>
      </c>
      <c r="G15" s="10">
        <v>-0.13170299999999999</v>
      </c>
      <c r="H15" s="10">
        <v>4.1873099999999999E-4</v>
      </c>
      <c r="I15" s="10">
        <v>0.09</v>
      </c>
      <c r="J15" s="10">
        <v>7.7938999999999994E-2</v>
      </c>
      <c r="K15" s="10">
        <v>1.55E-2</v>
      </c>
      <c r="L15" s="10">
        <v>4.6850100000000002E-4</v>
      </c>
      <c r="M15" s="13">
        <v>1.77E-17</v>
      </c>
      <c r="N15" s="10">
        <v>0.37</v>
      </c>
      <c r="O15" s="10">
        <f t="shared" si="0"/>
        <v>72.198460807492182</v>
      </c>
    </row>
    <row r="16" spans="1:15" x14ac:dyDescent="0.35">
      <c r="A16" s="10">
        <v>11</v>
      </c>
      <c r="B16" s="10" t="s">
        <v>81</v>
      </c>
      <c r="C16" s="10" t="s">
        <v>14</v>
      </c>
      <c r="D16" s="10" t="s">
        <v>15</v>
      </c>
      <c r="E16" s="10" t="s">
        <v>14</v>
      </c>
      <c r="F16" s="10" t="s">
        <v>15</v>
      </c>
      <c r="G16" s="10">
        <v>-6.3500500000000001E-2</v>
      </c>
      <c r="H16" s="13">
        <v>9.7938500000000004E-5</v>
      </c>
      <c r="I16" s="10">
        <v>0.67</v>
      </c>
      <c r="J16" s="10">
        <v>0.67403999999999997</v>
      </c>
      <c r="K16" s="10">
        <v>9.1000000000000004E-3</v>
      </c>
      <c r="L16" s="10">
        <v>2.6799300000000001E-4</v>
      </c>
      <c r="M16" s="13">
        <v>2.6799999999999999E-12</v>
      </c>
      <c r="N16" s="10">
        <v>0.70999900000000005</v>
      </c>
      <c r="O16" s="10">
        <f t="shared" si="0"/>
        <v>48.693557544378699</v>
      </c>
    </row>
    <row r="17" spans="1:15" x14ac:dyDescent="0.35">
      <c r="A17" s="10">
        <v>12</v>
      </c>
      <c r="B17" s="10" t="s">
        <v>112</v>
      </c>
      <c r="C17" s="10" t="s">
        <v>14</v>
      </c>
      <c r="D17" s="10" t="s">
        <v>15</v>
      </c>
      <c r="E17" s="10" t="s">
        <v>14</v>
      </c>
      <c r="F17" s="10" t="s">
        <v>15</v>
      </c>
      <c r="G17" s="10">
        <v>7.7399499999999996E-2</v>
      </c>
      <c r="H17" s="10">
        <v>1.8467700000000001E-4</v>
      </c>
      <c r="I17" s="10">
        <v>0.193</v>
      </c>
      <c r="J17" s="10">
        <v>0.209262</v>
      </c>
      <c r="K17" s="10">
        <v>1.0800000000000001E-2</v>
      </c>
      <c r="L17" s="10">
        <v>3.1041800000000002E-4</v>
      </c>
      <c r="M17" s="13">
        <v>8.9400000000000003E-13</v>
      </c>
      <c r="N17" s="10">
        <v>0.55000000000000004</v>
      </c>
      <c r="O17" s="10">
        <f t="shared" si="0"/>
        <v>51.360447533007537</v>
      </c>
    </row>
    <row r="18" spans="1:15" x14ac:dyDescent="0.35">
      <c r="A18" s="10">
        <v>13</v>
      </c>
      <c r="B18" s="10" t="s">
        <v>28</v>
      </c>
      <c r="C18" s="10" t="s">
        <v>16</v>
      </c>
      <c r="D18" s="10" t="s">
        <v>17</v>
      </c>
      <c r="E18" s="10" t="s">
        <v>16</v>
      </c>
      <c r="F18" s="10" t="s">
        <v>17</v>
      </c>
      <c r="G18" s="10">
        <v>-5.4403E-2</v>
      </c>
      <c r="H18" s="13">
        <v>-3.8423500000000002E-5</v>
      </c>
      <c r="I18" s="10">
        <v>0.46100000000000002</v>
      </c>
      <c r="J18" s="10">
        <v>0.46462599999999998</v>
      </c>
      <c r="K18" s="10">
        <v>8.6999999999999994E-3</v>
      </c>
      <c r="L18" s="10">
        <v>2.5255999999999998E-4</v>
      </c>
      <c r="M18" s="13">
        <v>4.2900000000000002E-10</v>
      </c>
      <c r="N18" s="10">
        <v>0.88</v>
      </c>
      <c r="O18" s="10">
        <f t="shared" si="0"/>
        <v>39.102740243096846</v>
      </c>
    </row>
    <row r="19" spans="1:15" x14ac:dyDescent="0.35">
      <c r="A19" s="10">
        <v>14</v>
      </c>
      <c r="B19" s="10" t="s">
        <v>113</v>
      </c>
      <c r="C19" s="10" t="s">
        <v>17</v>
      </c>
      <c r="D19" s="10" t="s">
        <v>16</v>
      </c>
      <c r="E19" s="10" t="s">
        <v>17</v>
      </c>
      <c r="F19" s="10" t="s">
        <v>16</v>
      </c>
      <c r="G19" s="10">
        <v>6.3696199999999994E-2</v>
      </c>
      <c r="H19" s="10">
        <v>-4.1261800000000001E-4</v>
      </c>
      <c r="I19" s="10">
        <v>0.184</v>
      </c>
      <c r="J19" s="10">
        <v>0.184113</v>
      </c>
      <c r="K19" s="10">
        <v>1.0999999999999999E-2</v>
      </c>
      <c r="L19" s="10">
        <v>3.2527899999999999E-4</v>
      </c>
      <c r="M19" s="13">
        <v>7.2600000000000002E-9</v>
      </c>
      <c r="N19" s="10">
        <v>0.2</v>
      </c>
      <c r="O19" s="10">
        <f t="shared" si="0"/>
        <v>33.530627226776858</v>
      </c>
    </row>
    <row r="20" spans="1:15" x14ac:dyDescent="0.35">
      <c r="A20" s="10">
        <v>15</v>
      </c>
      <c r="B20" s="10" t="s">
        <v>82</v>
      </c>
      <c r="C20" s="10" t="s">
        <v>14</v>
      </c>
      <c r="D20" s="10" t="s">
        <v>15</v>
      </c>
      <c r="E20" s="10" t="s">
        <v>14</v>
      </c>
      <c r="F20" s="10" t="s">
        <v>15</v>
      </c>
      <c r="G20" s="10">
        <v>-5.1595700000000001E-2</v>
      </c>
      <c r="H20" s="10">
        <v>3.7674099999999999E-4</v>
      </c>
      <c r="I20" s="10">
        <v>0.33600000000000002</v>
      </c>
      <c r="J20" s="10">
        <v>0.32691999999999999</v>
      </c>
      <c r="K20" s="10">
        <v>9.2999999999999992E-3</v>
      </c>
      <c r="L20" s="10">
        <v>2.7315199999999998E-4</v>
      </c>
      <c r="M20" s="13">
        <v>3.0699999999999997E-8</v>
      </c>
      <c r="N20" s="10">
        <v>0.17</v>
      </c>
      <c r="O20" s="10">
        <f t="shared" si="0"/>
        <v>30.779468822869706</v>
      </c>
    </row>
    <row r="21" spans="1:15" x14ac:dyDescent="0.35">
      <c r="A21" s="10">
        <v>16</v>
      </c>
      <c r="B21" s="10" t="s">
        <v>29</v>
      </c>
      <c r="C21" s="10" t="s">
        <v>14</v>
      </c>
      <c r="D21" s="10" t="s">
        <v>17</v>
      </c>
      <c r="E21" s="10" t="s">
        <v>14</v>
      </c>
      <c r="F21" s="10" t="s">
        <v>17</v>
      </c>
      <c r="G21" s="10">
        <v>7.7799400000000005E-2</v>
      </c>
      <c r="H21" s="13">
        <v>-6.2862300000000003E-5</v>
      </c>
      <c r="I21" s="10">
        <v>0.36599999999999999</v>
      </c>
      <c r="J21" s="10">
        <v>0.34886600000000001</v>
      </c>
      <c r="K21" s="10">
        <v>8.8999999999999999E-3</v>
      </c>
      <c r="L21" s="10">
        <v>2.63606E-4</v>
      </c>
      <c r="M21" s="13">
        <v>2.2799999999999998E-18</v>
      </c>
      <c r="N21" s="10">
        <v>0.81</v>
      </c>
      <c r="O21" s="10">
        <f t="shared" si="0"/>
        <v>76.413920469132691</v>
      </c>
    </row>
    <row r="22" spans="1:15" x14ac:dyDescent="0.35">
      <c r="A22" s="10">
        <v>17</v>
      </c>
      <c r="B22" s="10" t="s">
        <v>30</v>
      </c>
      <c r="C22" s="10" t="s">
        <v>14</v>
      </c>
      <c r="D22" s="10" t="s">
        <v>15</v>
      </c>
      <c r="E22" s="10" t="s">
        <v>14</v>
      </c>
      <c r="F22" s="10" t="s">
        <v>15</v>
      </c>
      <c r="G22" s="10">
        <v>-6.1104499999999999E-2</v>
      </c>
      <c r="H22" s="10">
        <v>-3.6612999999999999E-4</v>
      </c>
      <c r="I22" s="10">
        <v>0.48699999999999999</v>
      </c>
      <c r="J22" s="10">
        <v>0.47925899999999999</v>
      </c>
      <c r="K22" s="10">
        <v>8.6E-3</v>
      </c>
      <c r="L22" s="10">
        <v>2.5183099999999999E-4</v>
      </c>
      <c r="M22" s="13">
        <v>1.3100000000000001E-12</v>
      </c>
      <c r="N22" s="10">
        <v>0.15</v>
      </c>
      <c r="O22" s="10">
        <f t="shared" si="0"/>
        <v>50.483503518793938</v>
      </c>
    </row>
    <row r="23" spans="1:15" x14ac:dyDescent="0.35">
      <c r="A23" s="10">
        <v>18</v>
      </c>
      <c r="B23" s="10" t="s">
        <v>114</v>
      </c>
      <c r="C23" s="10" t="s">
        <v>14</v>
      </c>
      <c r="D23" s="10" t="s">
        <v>17</v>
      </c>
      <c r="E23" s="10" t="s">
        <v>14</v>
      </c>
      <c r="F23" s="10" t="s">
        <v>17</v>
      </c>
      <c r="G23" s="10">
        <v>8.4904499999999994E-2</v>
      </c>
      <c r="H23" s="10">
        <v>4.3946000000000002E-4</v>
      </c>
      <c r="I23" s="10">
        <v>0.188</v>
      </c>
      <c r="J23" s="10">
        <v>0.19467699999999999</v>
      </c>
      <c r="K23" s="10">
        <v>1.0999999999999999E-2</v>
      </c>
      <c r="L23" s="10">
        <v>3.1909400000000002E-4</v>
      </c>
      <c r="M23" s="13">
        <v>1.0499999999999999E-14</v>
      </c>
      <c r="N23" s="10">
        <v>0.17</v>
      </c>
      <c r="O23" s="10">
        <f t="shared" si="0"/>
        <v>59.576645621900823</v>
      </c>
    </row>
    <row r="24" spans="1:15" x14ac:dyDescent="0.35">
      <c r="A24" s="10">
        <v>19</v>
      </c>
      <c r="B24" s="10" t="s">
        <v>83</v>
      </c>
      <c r="C24" s="10" t="s">
        <v>15</v>
      </c>
      <c r="D24" s="10" t="s">
        <v>14</v>
      </c>
      <c r="E24" s="10" t="s">
        <v>15</v>
      </c>
      <c r="F24" s="10" t="s">
        <v>14</v>
      </c>
      <c r="G24" s="10">
        <v>-7.0495699999999994E-2</v>
      </c>
      <c r="H24" s="10">
        <v>-2.35054E-4</v>
      </c>
      <c r="I24" s="10">
        <v>0.34</v>
      </c>
      <c r="J24" s="10">
        <v>0.33460099999999998</v>
      </c>
      <c r="K24" s="10">
        <v>9.1999999999999998E-3</v>
      </c>
      <c r="L24" s="10">
        <v>2.6931200000000001E-4</v>
      </c>
      <c r="M24" s="13">
        <v>1.5600000000000001E-14</v>
      </c>
      <c r="N24" s="10">
        <v>0.38</v>
      </c>
      <c r="O24" s="10">
        <f t="shared" si="0"/>
        <v>58.715072288397913</v>
      </c>
    </row>
    <row r="25" spans="1:15" x14ac:dyDescent="0.35">
      <c r="A25" s="10">
        <v>20</v>
      </c>
      <c r="B25" s="10" t="s">
        <v>31</v>
      </c>
      <c r="C25" s="10" t="s">
        <v>17</v>
      </c>
      <c r="D25" s="10" t="s">
        <v>16</v>
      </c>
      <c r="E25" s="10" t="s">
        <v>17</v>
      </c>
      <c r="F25" s="10" t="s">
        <v>16</v>
      </c>
      <c r="G25" s="10">
        <v>5.7904600000000001E-2</v>
      </c>
      <c r="H25" s="10">
        <v>2.34618E-4</v>
      </c>
      <c r="I25" s="10">
        <v>0.375</v>
      </c>
      <c r="J25" s="10">
        <v>0.37017</v>
      </c>
      <c r="K25" s="10">
        <v>8.8999999999999999E-3</v>
      </c>
      <c r="L25" s="10">
        <v>2.6194599999999999E-4</v>
      </c>
      <c r="M25" s="13">
        <v>7.4699999999999998E-11</v>
      </c>
      <c r="N25" s="10">
        <v>0.37</v>
      </c>
      <c r="O25" s="10">
        <f t="shared" si="0"/>
        <v>42.329790445145818</v>
      </c>
    </row>
    <row r="26" spans="1:15" x14ac:dyDescent="0.35">
      <c r="A26" s="10">
        <v>21</v>
      </c>
      <c r="B26" s="10" t="s">
        <v>32</v>
      </c>
      <c r="C26" s="10" t="s">
        <v>17</v>
      </c>
      <c r="D26" s="10" t="s">
        <v>16</v>
      </c>
      <c r="E26" s="10" t="s">
        <v>17</v>
      </c>
      <c r="F26" s="10" t="s">
        <v>16</v>
      </c>
      <c r="G26" s="10">
        <v>-4.8799700000000001E-2</v>
      </c>
      <c r="H26" s="10">
        <v>1.7286499999999999E-4</v>
      </c>
      <c r="I26" s="10">
        <v>0.52200000000000002</v>
      </c>
      <c r="J26" s="10">
        <v>0.51235600000000003</v>
      </c>
      <c r="K26" s="10">
        <v>8.6E-3</v>
      </c>
      <c r="L26" s="10">
        <v>2.5202999999999998E-4</v>
      </c>
      <c r="M26" s="13">
        <v>1.52E-8</v>
      </c>
      <c r="N26" s="10">
        <v>0.49</v>
      </c>
      <c r="O26" s="10">
        <f t="shared" si="0"/>
        <v>32.198630612358031</v>
      </c>
    </row>
    <row r="27" spans="1:15" x14ac:dyDescent="0.35">
      <c r="A27" s="10">
        <v>22</v>
      </c>
      <c r="B27" s="10" t="s">
        <v>33</v>
      </c>
      <c r="C27" s="10" t="s">
        <v>17</v>
      </c>
      <c r="D27" s="10" t="s">
        <v>16</v>
      </c>
      <c r="E27" s="10" t="s">
        <v>17</v>
      </c>
      <c r="F27" s="10" t="s">
        <v>16</v>
      </c>
      <c r="G27" s="10">
        <v>-5.7400600000000003E-2</v>
      </c>
      <c r="H27" s="13">
        <v>4.4858999999999999E-5</v>
      </c>
      <c r="I27" s="10">
        <v>0.52700000000000002</v>
      </c>
      <c r="J27" s="10">
        <v>0.53609399999999996</v>
      </c>
      <c r="K27" s="10">
        <v>8.6999999999999994E-3</v>
      </c>
      <c r="L27" s="10">
        <v>2.5372799999999999E-4</v>
      </c>
      <c r="M27" s="13">
        <v>5.1399999999999998E-11</v>
      </c>
      <c r="N27" s="10">
        <v>0.86</v>
      </c>
      <c r="O27" s="10">
        <f t="shared" si="0"/>
        <v>43.530570489628758</v>
      </c>
    </row>
    <row r="28" spans="1:15" x14ac:dyDescent="0.35">
      <c r="A28" s="10">
        <v>23</v>
      </c>
      <c r="B28" s="10" t="s">
        <v>84</v>
      </c>
      <c r="C28" s="10" t="s">
        <v>14</v>
      </c>
      <c r="D28" s="10" t="s">
        <v>15</v>
      </c>
      <c r="E28" s="10" t="s">
        <v>14</v>
      </c>
      <c r="F28" s="10" t="s">
        <v>15</v>
      </c>
      <c r="G28" s="10">
        <v>-5.2402700000000003E-2</v>
      </c>
      <c r="H28" s="10">
        <v>3.5423399999999998E-4</v>
      </c>
      <c r="I28" s="10">
        <v>0.311</v>
      </c>
      <c r="J28" s="10">
        <v>0.31589699999999998</v>
      </c>
      <c r="K28" s="10">
        <v>9.2999999999999992E-3</v>
      </c>
      <c r="L28" s="10">
        <v>2.7112399999999997E-4</v>
      </c>
      <c r="M28" s="13">
        <v>1.9399999999999998E-8</v>
      </c>
      <c r="N28" s="10">
        <v>0.19</v>
      </c>
      <c r="O28" s="10">
        <f t="shared" si="0"/>
        <v>31.74983197236676</v>
      </c>
    </row>
    <row r="29" spans="1:15" x14ac:dyDescent="0.35">
      <c r="A29" s="10">
        <v>24</v>
      </c>
      <c r="B29" s="10" t="s">
        <v>34</v>
      </c>
      <c r="C29" s="10" t="s">
        <v>16</v>
      </c>
      <c r="D29" s="10" t="s">
        <v>17</v>
      </c>
      <c r="E29" s="10" t="s">
        <v>16</v>
      </c>
      <c r="F29" s="10" t="s">
        <v>17</v>
      </c>
      <c r="G29" s="10">
        <v>6.1301099999999997E-2</v>
      </c>
      <c r="H29" s="10">
        <v>1.7003100000000001E-4</v>
      </c>
      <c r="I29" s="10">
        <v>0.45800000000000002</v>
      </c>
      <c r="J29" s="10">
        <v>0.459781</v>
      </c>
      <c r="K29" s="10">
        <v>8.6999999999999994E-3</v>
      </c>
      <c r="L29" s="10">
        <v>2.5317699999999999E-4</v>
      </c>
      <c r="M29" s="13">
        <v>1.8600000000000002E-12</v>
      </c>
      <c r="N29" s="10">
        <v>0.5</v>
      </c>
      <c r="O29" s="10">
        <f t="shared" si="0"/>
        <v>49.647573803804995</v>
      </c>
    </row>
    <row r="30" spans="1:15" x14ac:dyDescent="0.35">
      <c r="A30" s="10">
        <v>25</v>
      </c>
      <c r="B30" s="10" t="s">
        <v>115</v>
      </c>
      <c r="C30" s="10" t="s">
        <v>17</v>
      </c>
      <c r="D30" s="10" t="s">
        <v>16</v>
      </c>
      <c r="E30" s="10" t="s">
        <v>17</v>
      </c>
      <c r="F30" s="10" t="s">
        <v>16</v>
      </c>
      <c r="G30" s="10">
        <v>-8.8303900000000005E-2</v>
      </c>
      <c r="H30" s="10">
        <v>-2.5362099999999999E-4</v>
      </c>
      <c r="I30" s="10">
        <v>0.13600000000000001</v>
      </c>
      <c r="J30" s="10">
        <v>0.12699099999999999</v>
      </c>
      <c r="K30" s="10">
        <v>1.29E-2</v>
      </c>
      <c r="L30" s="10">
        <v>3.77864E-4</v>
      </c>
      <c r="M30" s="13">
        <v>8.2799999999999995E-12</v>
      </c>
      <c r="N30" s="10">
        <v>0.5</v>
      </c>
      <c r="O30" s="10">
        <f t="shared" si="0"/>
        <v>46.857633286521249</v>
      </c>
    </row>
    <row r="31" spans="1:15" x14ac:dyDescent="0.35">
      <c r="A31" s="10">
        <v>26</v>
      </c>
      <c r="B31" s="10" t="s">
        <v>116</v>
      </c>
      <c r="C31" s="10" t="s">
        <v>16</v>
      </c>
      <c r="D31" s="10" t="s">
        <v>17</v>
      </c>
      <c r="E31" s="10" t="s">
        <v>16</v>
      </c>
      <c r="F31" s="10" t="s">
        <v>17</v>
      </c>
      <c r="G31" s="10">
        <v>0.15870300000000001</v>
      </c>
      <c r="H31" s="10">
        <v>3.9967600000000001E-4</v>
      </c>
      <c r="I31" s="10">
        <v>6.7000000000000004E-2</v>
      </c>
      <c r="J31" s="10">
        <v>7.4910000000000004E-2</v>
      </c>
      <c r="K31" s="10">
        <v>1.6799999999999999E-2</v>
      </c>
      <c r="L31" s="10">
        <v>4.7805900000000003E-4</v>
      </c>
      <c r="M31" s="13">
        <v>2.9E-21</v>
      </c>
      <c r="N31" s="10">
        <v>0.4</v>
      </c>
      <c r="O31" s="10">
        <f t="shared" si="0"/>
        <v>89.238386511479618</v>
      </c>
    </row>
    <row r="32" spans="1:15" x14ac:dyDescent="0.35">
      <c r="A32" s="10">
        <v>27</v>
      </c>
      <c r="B32" s="10" t="s">
        <v>117</v>
      </c>
      <c r="C32" s="10" t="s">
        <v>17</v>
      </c>
      <c r="D32" s="10" t="s">
        <v>14</v>
      </c>
      <c r="E32" s="10" t="s">
        <v>17</v>
      </c>
      <c r="F32" s="10" t="s">
        <v>14</v>
      </c>
      <c r="G32" s="10">
        <v>-0.210504</v>
      </c>
      <c r="H32" s="10">
        <v>-2.1901000000000001E-4</v>
      </c>
      <c r="I32" s="10">
        <v>9.0999999999999998E-2</v>
      </c>
      <c r="J32" s="10">
        <v>0.115146</v>
      </c>
      <c r="K32" s="10">
        <v>1.5900000000000001E-2</v>
      </c>
      <c r="L32" s="10">
        <v>3.93309E-4</v>
      </c>
      <c r="M32" s="13">
        <v>6.5500000000000003E-40</v>
      </c>
      <c r="N32" s="10">
        <v>0.57999999999999996</v>
      </c>
      <c r="O32" s="10">
        <f t="shared" si="0"/>
        <v>175.27761566393733</v>
      </c>
    </row>
    <row r="33" spans="1:15" x14ac:dyDescent="0.35">
      <c r="A33" s="10">
        <v>28</v>
      </c>
      <c r="B33" s="10" t="s">
        <v>35</v>
      </c>
      <c r="C33" s="10" t="s">
        <v>16</v>
      </c>
      <c r="D33" s="10" t="s">
        <v>17</v>
      </c>
      <c r="E33" s="10" t="s">
        <v>16</v>
      </c>
      <c r="F33" s="10" t="s">
        <v>17</v>
      </c>
      <c r="G33" s="10">
        <v>-4.8704400000000002E-2</v>
      </c>
      <c r="H33" s="13">
        <v>2.3663500000000001E-5</v>
      </c>
      <c r="I33" s="10">
        <v>0.48399999999999999</v>
      </c>
      <c r="J33" s="10">
        <v>0.48309299999999999</v>
      </c>
      <c r="K33" s="10">
        <v>8.6E-3</v>
      </c>
      <c r="L33" s="10">
        <v>2.5155400000000002E-4</v>
      </c>
      <c r="M33" s="13">
        <v>1.7500000000000001E-8</v>
      </c>
      <c r="N33" s="10">
        <v>0.93</v>
      </c>
      <c r="O33" s="10">
        <f t="shared" si="0"/>
        <v>32.072993230935644</v>
      </c>
    </row>
    <row r="34" spans="1:15" x14ac:dyDescent="0.35">
      <c r="A34" s="10">
        <v>29</v>
      </c>
      <c r="B34" s="10" t="s">
        <v>36</v>
      </c>
      <c r="C34" s="10" t="s">
        <v>16</v>
      </c>
      <c r="D34" s="10" t="s">
        <v>17</v>
      </c>
      <c r="E34" s="10" t="s">
        <v>16</v>
      </c>
      <c r="F34" s="10" t="s">
        <v>17</v>
      </c>
      <c r="G34" s="10">
        <v>-5.0997199999999999E-2</v>
      </c>
      <c r="H34" s="10">
        <v>-2.26264E-4</v>
      </c>
      <c r="I34" s="10">
        <v>0.54500000000000004</v>
      </c>
      <c r="J34" s="10">
        <v>0.55860699999999996</v>
      </c>
      <c r="K34" s="10">
        <v>8.6E-3</v>
      </c>
      <c r="L34" s="10">
        <v>2.53973E-4</v>
      </c>
      <c r="M34" s="13">
        <v>3.2599999999999999E-9</v>
      </c>
      <c r="N34" s="10">
        <v>0.37</v>
      </c>
      <c r="O34" s="10">
        <f t="shared" si="0"/>
        <v>35.163796752839374</v>
      </c>
    </row>
    <row r="35" spans="1:15" x14ac:dyDescent="0.35">
      <c r="A35" s="10">
        <v>30</v>
      </c>
      <c r="B35" s="10" t="s">
        <v>37</v>
      </c>
      <c r="C35" s="10" t="s">
        <v>16</v>
      </c>
      <c r="D35" s="10" t="s">
        <v>17</v>
      </c>
      <c r="E35" s="10" t="s">
        <v>16</v>
      </c>
      <c r="F35" s="10" t="s">
        <v>17</v>
      </c>
      <c r="G35" s="10">
        <v>5.3295299999999997E-2</v>
      </c>
      <c r="H35" s="10">
        <v>1.9078300000000001E-4</v>
      </c>
      <c r="I35" s="10">
        <v>0.48299999999999998</v>
      </c>
      <c r="J35" s="10">
        <v>0.47477000000000003</v>
      </c>
      <c r="K35" s="10">
        <v>8.6E-3</v>
      </c>
      <c r="L35" s="10">
        <v>2.52716E-4</v>
      </c>
      <c r="M35" s="13">
        <v>6.1500000000000005E-10</v>
      </c>
      <c r="N35" s="10">
        <v>0.45000099999999998</v>
      </c>
      <c r="O35" s="10">
        <f t="shared" si="0"/>
        <v>38.404394295429952</v>
      </c>
    </row>
    <row r="36" spans="1:15" x14ac:dyDescent="0.35">
      <c r="A36" s="10">
        <v>31</v>
      </c>
      <c r="B36" s="10" t="s">
        <v>118</v>
      </c>
      <c r="C36" s="10" t="s">
        <v>17</v>
      </c>
      <c r="D36" s="10" t="s">
        <v>16</v>
      </c>
      <c r="E36" s="10" t="s">
        <v>17</v>
      </c>
      <c r="F36" s="10" t="s">
        <v>16</v>
      </c>
      <c r="G36" s="10">
        <v>8.5100499999999996E-2</v>
      </c>
      <c r="H36" s="10">
        <v>-2.5673800000000001E-4</v>
      </c>
      <c r="I36" s="10">
        <v>0.192</v>
      </c>
      <c r="J36" s="10">
        <v>0.190746</v>
      </c>
      <c r="K36" s="10">
        <v>1.2E-2</v>
      </c>
      <c r="L36" s="10">
        <v>3.2561100000000001E-4</v>
      </c>
      <c r="M36" s="13">
        <v>1.62E-12</v>
      </c>
      <c r="N36" s="10">
        <v>0.43</v>
      </c>
      <c r="O36" s="10">
        <f t="shared" si="0"/>
        <v>50.292327085069438</v>
      </c>
    </row>
    <row r="37" spans="1:15" x14ac:dyDescent="0.35">
      <c r="A37" s="10">
        <v>32</v>
      </c>
      <c r="B37" s="10" t="s">
        <v>38</v>
      </c>
      <c r="C37" s="10" t="s">
        <v>15</v>
      </c>
      <c r="D37" s="10" t="s">
        <v>14</v>
      </c>
      <c r="E37" s="10" t="s">
        <v>15</v>
      </c>
      <c r="F37" s="10" t="s">
        <v>14</v>
      </c>
      <c r="G37" s="10">
        <v>7.0894700000000005E-2</v>
      </c>
      <c r="H37" s="10">
        <v>4.4326499999999998E-4</v>
      </c>
      <c r="I37" s="10">
        <v>0.55500000000000005</v>
      </c>
      <c r="J37" s="10">
        <v>0.557222</v>
      </c>
      <c r="K37" s="10">
        <v>8.6999999999999994E-3</v>
      </c>
      <c r="L37" s="10">
        <v>2.54011E-4</v>
      </c>
      <c r="M37" s="13">
        <v>4.4699999999999997E-16</v>
      </c>
      <c r="N37" s="10">
        <v>8.1000900000000001E-2</v>
      </c>
      <c r="O37" s="10">
        <f t="shared" si="0"/>
        <v>66.403203700488859</v>
      </c>
    </row>
    <row r="38" spans="1:15" x14ac:dyDescent="0.35">
      <c r="A38" s="10">
        <v>33</v>
      </c>
      <c r="B38" s="10" t="s">
        <v>39</v>
      </c>
      <c r="C38" s="10" t="s">
        <v>15</v>
      </c>
      <c r="D38" s="10" t="s">
        <v>16</v>
      </c>
      <c r="E38" s="10" t="s">
        <v>15</v>
      </c>
      <c r="F38" s="10" t="s">
        <v>16</v>
      </c>
      <c r="G38" s="10">
        <v>-4.8199499999999999E-2</v>
      </c>
      <c r="H38" s="13">
        <v>5.3779900000000003E-5</v>
      </c>
      <c r="I38" s="10">
        <v>0.44600000000000001</v>
      </c>
      <c r="J38" s="10">
        <v>0.46615600000000001</v>
      </c>
      <c r="K38" s="10">
        <v>8.6999999999999994E-3</v>
      </c>
      <c r="L38" s="10">
        <v>2.5224500000000001E-4</v>
      </c>
      <c r="M38" s="13">
        <v>2.9999999999999997E-8</v>
      </c>
      <c r="N38" s="10">
        <v>0.83</v>
      </c>
      <c r="O38" s="10">
        <f t="shared" si="0"/>
        <v>30.693510374554108</v>
      </c>
    </row>
    <row r="39" spans="1:15" x14ac:dyDescent="0.35">
      <c r="A39" s="10">
        <v>34</v>
      </c>
      <c r="B39" s="10" t="s">
        <v>119</v>
      </c>
      <c r="C39" s="10" t="s">
        <v>15</v>
      </c>
      <c r="D39" s="10" t="s">
        <v>14</v>
      </c>
      <c r="E39" s="10" t="s">
        <v>15</v>
      </c>
      <c r="F39" s="10" t="s">
        <v>14</v>
      </c>
      <c r="G39" s="10">
        <v>6.41013E-2</v>
      </c>
      <c r="H39" s="10">
        <v>-4.0288299999999998E-4</v>
      </c>
      <c r="I39" s="10">
        <v>0.80100000000000005</v>
      </c>
      <c r="J39" s="10">
        <v>0.79306100000000002</v>
      </c>
      <c r="K39" s="10">
        <v>1.11E-2</v>
      </c>
      <c r="L39" s="10">
        <v>3.1287600000000002E-4</v>
      </c>
      <c r="M39" s="13">
        <v>7.4499999999999997E-9</v>
      </c>
      <c r="N39" s="10">
        <v>0.2</v>
      </c>
      <c r="O39" s="10">
        <f t="shared" si="0"/>
        <v>33.349376363038715</v>
      </c>
    </row>
    <row r="40" spans="1:15" x14ac:dyDescent="0.35">
      <c r="A40" s="10">
        <v>35</v>
      </c>
      <c r="B40" s="10" t="s">
        <v>120</v>
      </c>
      <c r="C40" s="10" t="s">
        <v>15</v>
      </c>
      <c r="D40" s="10" t="s">
        <v>14</v>
      </c>
      <c r="E40" s="10" t="s">
        <v>15</v>
      </c>
      <c r="F40" s="10" t="s">
        <v>14</v>
      </c>
      <c r="G40" s="10">
        <v>7.7205099999999999E-2</v>
      </c>
      <c r="H40" s="10">
        <v>4.5176100000000001E-4</v>
      </c>
      <c r="I40" s="10">
        <v>0.88500000000000001</v>
      </c>
      <c r="J40" s="10">
        <v>0.88783000000000001</v>
      </c>
      <c r="K40" s="10">
        <v>1.4E-2</v>
      </c>
      <c r="L40" s="10">
        <v>3.9964200000000002E-4</v>
      </c>
      <c r="M40" s="13">
        <v>3.2399999999999999E-8</v>
      </c>
      <c r="N40" s="10">
        <v>0.26</v>
      </c>
      <c r="O40" s="10">
        <f t="shared" si="0"/>
        <v>30.411364622499999</v>
      </c>
    </row>
    <row r="41" spans="1:15" x14ac:dyDescent="0.35">
      <c r="A41" s="10">
        <v>36</v>
      </c>
      <c r="B41" s="10" t="s">
        <v>121</v>
      </c>
      <c r="C41" s="10" t="s">
        <v>16</v>
      </c>
      <c r="D41" s="10" t="s">
        <v>17</v>
      </c>
      <c r="E41" s="10" t="s">
        <v>16</v>
      </c>
      <c r="F41" s="10" t="s">
        <v>17</v>
      </c>
      <c r="G41" s="10">
        <v>-7.3603600000000005E-2</v>
      </c>
      <c r="H41" s="10">
        <v>1.40607E-4</v>
      </c>
      <c r="I41" s="10">
        <v>0.74399999999999999</v>
      </c>
      <c r="J41" s="10">
        <v>0.75137299999999996</v>
      </c>
      <c r="K41" s="10">
        <v>9.7999999999999997E-3</v>
      </c>
      <c r="L41" s="10">
        <v>2.9111399999999998E-4</v>
      </c>
      <c r="M41" s="13">
        <v>4.9200000000000001E-14</v>
      </c>
      <c r="N41" s="10">
        <v>0.63000100000000003</v>
      </c>
      <c r="O41" s="10">
        <f t="shared" si="0"/>
        <v>56.408683183673482</v>
      </c>
    </row>
    <row r="42" spans="1:15" x14ac:dyDescent="0.35">
      <c r="A42" s="10">
        <v>37</v>
      </c>
      <c r="B42" s="10" t="s">
        <v>40</v>
      </c>
      <c r="C42" s="10" t="s">
        <v>15</v>
      </c>
      <c r="D42" s="10" t="s">
        <v>14</v>
      </c>
      <c r="E42" s="10" t="s">
        <v>15</v>
      </c>
      <c r="F42" s="10" t="s">
        <v>14</v>
      </c>
      <c r="G42" s="10">
        <v>5.0199199999999999E-2</v>
      </c>
      <c r="H42" s="13">
        <v>2.4585600000000001E-5</v>
      </c>
      <c r="I42" s="10">
        <v>0.63100000000000001</v>
      </c>
      <c r="J42" s="10">
        <v>0.62385699999999999</v>
      </c>
      <c r="K42" s="10">
        <v>8.9999999999999993E-3</v>
      </c>
      <c r="L42" s="10">
        <v>2.5960700000000002E-4</v>
      </c>
      <c r="M42" s="13">
        <v>2.3400000000000001E-8</v>
      </c>
      <c r="N42" s="10">
        <v>0.92</v>
      </c>
      <c r="O42" s="10">
        <f t="shared" si="0"/>
        <v>31.110613341234572</v>
      </c>
    </row>
    <row r="43" spans="1:15" x14ac:dyDescent="0.35">
      <c r="A43" s="10">
        <v>38</v>
      </c>
      <c r="B43" s="10" t="s">
        <v>122</v>
      </c>
      <c r="C43" s="10" t="s">
        <v>17</v>
      </c>
      <c r="D43" s="10" t="s">
        <v>16</v>
      </c>
      <c r="E43" s="10" t="s">
        <v>17</v>
      </c>
      <c r="F43" s="10" t="s">
        <v>16</v>
      </c>
      <c r="G43" s="10">
        <v>7.4497300000000002E-2</v>
      </c>
      <c r="H43" s="10">
        <v>3.0801299999999999E-4</v>
      </c>
      <c r="I43" s="10">
        <v>0.19500000000000001</v>
      </c>
      <c r="J43" s="10">
        <v>0.192576</v>
      </c>
      <c r="K43" s="10">
        <v>1.0699999999999999E-2</v>
      </c>
      <c r="L43" s="10">
        <v>3.1905699999999998E-4</v>
      </c>
      <c r="M43" s="13">
        <v>4.1499999999999999E-12</v>
      </c>
      <c r="N43" s="10">
        <v>0.33</v>
      </c>
      <c r="O43" s="10">
        <f t="shared" si="0"/>
        <v>48.47451923565378</v>
      </c>
    </row>
    <row r="44" spans="1:15" x14ac:dyDescent="0.35">
      <c r="A44" s="10">
        <v>39</v>
      </c>
      <c r="B44" s="10" t="s">
        <v>123</v>
      </c>
      <c r="C44" s="10" t="s">
        <v>15</v>
      </c>
      <c r="D44" s="10" t="s">
        <v>14</v>
      </c>
      <c r="E44" s="10" t="s">
        <v>15</v>
      </c>
      <c r="F44" s="10" t="s">
        <v>14</v>
      </c>
      <c r="G44" s="10">
        <v>-6.5703499999999998E-2</v>
      </c>
      <c r="H44" s="10">
        <v>1.34251E-4</v>
      </c>
      <c r="I44" s="10">
        <v>0.23499999999999999</v>
      </c>
      <c r="J44" s="10">
        <v>0.24102000000000001</v>
      </c>
      <c r="K44" s="10">
        <v>1.04E-2</v>
      </c>
      <c r="L44" s="10">
        <v>2.9441E-4</v>
      </c>
      <c r="M44" s="13">
        <v>2.6800000000000001E-10</v>
      </c>
      <c r="N44" s="10">
        <v>0.64999899999999999</v>
      </c>
      <c r="O44" s="10">
        <f t="shared" si="0"/>
        <v>39.912628626571745</v>
      </c>
    </row>
    <row r="45" spans="1:15" x14ac:dyDescent="0.35">
      <c r="A45" s="10">
        <v>40</v>
      </c>
      <c r="B45" s="10" t="s">
        <v>124</v>
      </c>
      <c r="C45" s="10" t="s">
        <v>16</v>
      </c>
      <c r="D45" s="10" t="s">
        <v>15</v>
      </c>
      <c r="E45" s="10" t="s">
        <v>16</v>
      </c>
      <c r="F45" s="10" t="s">
        <v>15</v>
      </c>
      <c r="G45" s="10">
        <v>7.8199400000000002E-2</v>
      </c>
      <c r="H45" s="10">
        <v>5.4869900000000004E-4</v>
      </c>
      <c r="I45" s="10">
        <v>0.161</v>
      </c>
      <c r="J45" s="10">
        <v>0.164631</v>
      </c>
      <c r="K45" s="10">
        <v>1.1599999999999999E-2</v>
      </c>
      <c r="L45" s="10">
        <v>3.40164E-4</v>
      </c>
      <c r="M45" s="13">
        <v>1.7999999999999999E-11</v>
      </c>
      <c r="N45" s="10">
        <v>0.11</v>
      </c>
      <c r="O45" s="10">
        <f t="shared" si="0"/>
        <v>45.445497624554115</v>
      </c>
    </row>
    <row r="46" spans="1:15" x14ac:dyDescent="0.35">
      <c r="A46" s="10">
        <v>41</v>
      </c>
      <c r="B46" s="10" t="s">
        <v>41</v>
      </c>
      <c r="C46" s="10" t="s">
        <v>14</v>
      </c>
      <c r="D46" s="10" t="s">
        <v>15</v>
      </c>
      <c r="E46" s="10" t="s">
        <v>14</v>
      </c>
      <c r="F46" s="10" t="s">
        <v>15</v>
      </c>
      <c r="G46" s="10">
        <v>5.23992E-2</v>
      </c>
      <c r="H46" s="10">
        <v>2.17512E-4</v>
      </c>
      <c r="I46" s="10">
        <v>0.36499999999999999</v>
      </c>
      <c r="J46" s="10">
        <v>0.37345299999999998</v>
      </c>
      <c r="K46" s="10">
        <v>8.8999999999999999E-3</v>
      </c>
      <c r="L46" s="10">
        <v>2.6039999999999999E-4</v>
      </c>
      <c r="M46" s="13">
        <v>4.3699999999999996E-9</v>
      </c>
      <c r="N46" s="10">
        <v>0.4</v>
      </c>
      <c r="O46" s="10">
        <f t="shared" si="0"/>
        <v>34.663251617725038</v>
      </c>
    </row>
    <row r="47" spans="1:15" x14ac:dyDescent="0.35">
      <c r="A47" s="10">
        <v>42</v>
      </c>
      <c r="B47" s="10" t="s">
        <v>42</v>
      </c>
      <c r="C47" s="10" t="s">
        <v>16</v>
      </c>
      <c r="D47" s="10" t="s">
        <v>17</v>
      </c>
      <c r="E47" s="10" t="s">
        <v>16</v>
      </c>
      <c r="F47" s="10" t="s">
        <v>17</v>
      </c>
      <c r="G47" s="10">
        <v>-8.3798700000000004E-2</v>
      </c>
      <c r="H47" s="10">
        <v>-1.00758E-4</v>
      </c>
      <c r="I47" s="10">
        <v>0.54300000000000004</v>
      </c>
      <c r="J47" s="10">
        <v>0.536856</v>
      </c>
      <c r="K47" s="10">
        <v>8.6999999999999994E-3</v>
      </c>
      <c r="L47" s="10">
        <v>2.5354400000000002E-4</v>
      </c>
      <c r="M47" s="13">
        <v>1.04E-21</v>
      </c>
      <c r="N47" s="10">
        <v>0.69</v>
      </c>
      <c r="O47" s="10">
        <f t="shared" si="0"/>
        <v>92.776088277051159</v>
      </c>
    </row>
    <row r="48" spans="1:15" x14ac:dyDescent="0.35">
      <c r="A48" s="10">
        <v>43</v>
      </c>
      <c r="B48" s="10" t="s">
        <v>125</v>
      </c>
      <c r="C48" s="10" t="s">
        <v>16</v>
      </c>
      <c r="D48" s="10" t="s">
        <v>17</v>
      </c>
      <c r="E48" s="10" t="s">
        <v>16</v>
      </c>
      <c r="F48" s="10" t="s">
        <v>17</v>
      </c>
      <c r="G48" s="10">
        <v>-6.6695599999999994E-2</v>
      </c>
      <c r="H48" s="10">
        <v>-1.7302299999999999E-4</v>
      </c>
      <c r="I48" s="10">
        <v>0.84799999999999998</v>
      </c>
      <c r="J48" s="10">
        <v>0.84875699999999998</v>
      </c>
      <c r="K48" s="10">
        <v>1.1900000000000001E-2</v>
      </c>
      <c r="L48" s="10">
        <v>3.5070199999999999E-4</v>
      </c>
      <c r="M48" s="13">
        <v>2.03E-8</v>
      </c>
      <c r="N48" s="10">
        <v>0.62</v>
      </c>
      <c r="O48" s="10">
        <f t="shared" si="0"/>
        <v>31.41235124186144</v>
      </c>
    </row>
    <row r="49" spans="1:15" x14ac:dyDescent="0.35">
      <c r="A49" s="10">
        <v>44</v>
      </c>
      <c r="B49" s="10" t="s">
        <v>86</v>
      </c>
      <c r="C49" s="10" t="s">
        <v>16</v>
      </c>
      <c r="D49" s="10" t="s">
        <v>15</v>
      </c>
      <c r="E49" s="10" t="s">
        <v>16</v>
      </c>
      <c r="F49" s="10" t="s">
        <v>15</v>
      </c>
      <c r="G49" s="10">
        <v>-5.07026E-2</v>
      </c>
      <c r="H49" s="13">
        <v>-4.0330100000000002E-5</v>
      </c>
      <c r="I49" s="10">
        <v>0.34</v>
      </c>
      <c r="J49" s="10">
        <v>0.34268599999999999</v>
      </c>
      <c r="K49" s="10">
        <v>9.1999999999999998E-3</v>
      </c>
      <c r="L49" s="10">
        <v>2.6484499999999999E-4</v>
      </c>
      <c r="M49" s="13">
        <v>3.3899999999999999E-8</v>
      </c>
      <c r="N49" s="10">
        <v>0.88</v>
      </c>
      <c r="O49" s="10">
        <f t="shared" si="0"/>
        <v>30.372798284026462</v>
      </c>
    </row>
    <row r="50" spans="1:15" x14ac:dyDescent="0.35">
      <c r="A50" s="10">
        <v>45</v>
      </c>
      <c r="B50" s="10" t="s">
        <v>87</v>
      </c>
      <c r="C50" s="10" t="s">
        <v>17</v>
      </c>
      <c r="D50" s="10" t="s">
        <v>16</v>
      </c>
      <c r="E50" s="10" t="s">
        <v>17</v>
      </c>
      <c r="F50" s="10" t="s">
        <v>16</v>
      </c>
      <c r="G50" s="10">
        <v>-5.8401000000000002E-2</v>
      </c>
      <c r="H50" s="10">
        <v>-4.1702500000000001E-4</v>
      </c>
      <c r="I50" s="10">
        <v>0.69899999999999995</v>
      </c>
      <c r="J50" s="10">
        <v>0.69440599999999997</v>
      </c>
      <c r="K50" s="10">
        <v>9.4000000000000004E-3</v>
      </c>
      <c r="L50" s="10">
        <v>2.7485600000000003E-4</v>
      </c>
      <c r="M50" s="13">
        <v>5.7199999999999999E-10</v>
      </c>
      <c r="N50" s="10">
        <v>0.13</v>
      </c>
      <c r="O50" s="10">
        <f t="shared" si="0"/>
        <v>38.599782718424628</v>
      </c>
    </row>
    <row r="51" spans="1:15" x14ac:dyDescent="0.35">
      <c r="A51" s="10">
        <v>46</v>
      </c>
      <c r="B51" s="10" t="s">
        <v>126</v>
      </c>
      <c r="C51" s="10" t="s">
        <v>15</v>
      </c>
      <c r="D51" s="10" t="s">
        <v>14</v>
      </c>
      <c r="E51" s="10" t="s">
        <v>15</v>
      </c>
      <c r="F51" s="10" t="s">
        <v>14</v>
      </c>
      <c r="G51" s="10">
        <v>-5.7098400000000001E-2</v>
      </c>
      <c r="H51" s="10">
        <v>1.5096099999999999E-4</v>
      </c>
      <c r="I51" s="10">
        <v>0.75</v>
      </c>
      <c r="J51" s="10">
        <v>0.76035200000000003</v>
      </c>
      <c r="K51" s="10">
        <v>9.7999999999999997E-3</v>
      </c>
      <c r="L51" s="10">
        <v>2.9493E-4</v>
      </c>
      <c r="M51" s="13">
        <v>6.5700000000000003E-9</v>
      </c>
      <c r="N51" s="10">
        <v>0.61</v>
      </c>
      <c r="O51" s="10">
        <f t="shared" si="0"/>
        <v>33.946556461474387</v>
      </c>
    </row>
    <row r="52" spans="1:15" x14ac:dyDescent="0.35">
      <c r="A52" s="10">
        <v>47</v>
      </c>
      <c r="B52" s="10" t="s">
        <v>127</v>
      </c>
      <c r="C52" s="10" t="s">
        <v>15</v>
      </c>
      <c r="D52" s="10" t="s">
        <v>14</v>
      </c>
      <c r="E52" s="10" t="s">
        <v>15</v>
      </c>
      <c r="F52" s="10" t="s">
        <v>14</v>
      </c>
      <c r="G52" s="10">
        <v>5.9898600000000003E-2</v>
      </c>
      <c r="H52" s="10">
        <v>-1.3875399999999999E-4</v>
      </c>
      <c r="I52" s="10">
        <v>0.23699999999999999</v>
      </c>
      <c r="J52" s="10">
        <v>0.249502</v>
      </c>
      <c r="K52" s="10">
        <v>1.01E-2</v>
      </c>
      <c r="L52" s="10">
        <v>2.9242800000000001E-4</v>
      </c>
      <c r="M52" s="13">
        <v>3.0100000000000002E-9</v>
      </c>
      <c r="N52" s="10">
        <v>0.64</v>
      </c>
      <c r="O52" s="10">
        <f t="shared" si="0"/>
        <v>35.171476149005002</v>
      </c>
    </row>
    <row r="53" spans="1:15" x14ac:dyDescent="0.35">
      <c r="A53" s="10">
        <v>48</v>
      </c>
      <c r="B53" s="10" t="s">
        <v>88</v>
      </c>
      <c r="C53" s="10" t="s">
        <v>14</v>
      </c>
      <c r="D53" s="10" t="s">
        <v>15</v>
      </c>
      <c r="E53" s="10" t="s">
        <v>14</v>
      </c>
      <c r="F53" s="10" t="s">
        <v>15</v>
      </c>
      <c r="G53" s="10">
        <v>5.7703299999999999E-2</v>
      </c>
      <c r="H53" s="10">
        <v>-2.9252999999999999E-4</v>
      </c>
      <c r="I53" s="10">
        <v>0.32800000000000001</v>
      </c>
      <c r="J53" s="10">
        <v>0.325075</v>
      </c>
      <c r="K53" s="10">
        <v>9.1000000000000004E-3</v>
      </c>
      <c r="L53" s="10">
        <v>2.6947199999999998E-4</v>
      </c>
      <c r="M53" s="13">
        <v>2.69E-10</v>
      </c>
      <c r="N53" s="10">
        <v>0.28000000000000003</v>
      </c>
      <c r="O53" s="10">
        <f t="shared" si="0"/>
        <v>40.208559725757759</v>
      </c>
    </row>
    <row r="54" spans="1:15" x14ac:dyDescent="0.35">
      <c r="A54" s="10">
        <v>49</v>
      </c>
      <c r="B54" s="10" t="s">
        <v>43</v>
      </c>
      <c r="C54" s="10" t="s">
        <v>16</v>
      </c>
      <c r="D54" s="10" t="s">
        <v>17</v>
      </c>
      <c r="E54" s="10" t="s">
        <v>16</v>
      </c>
      <c r="F54" s="10" t="s">
        <v>17</v>
      </c>
      <c r="G54" s="10">
        <v>-6.4897800000000005E-2</v>
      </c>
      <c r="H54" s="10">
        <v>-4.50796E-4</v>
      </c>
      <c r="I54" s="10">
        <v>0.439</v>
      </c>
      <c r="J54" s="10">
        <v>0.437247</v>
      </c>
      <c r="K54" s="10">
        <v>8.6999999999999994E-3</v>
      </c>
      <c r="L54" s="10">
        <v>2.5325199999999998E-4</v>
      </c>
      <c r="M54" s="13">
        <v>7.3000000000000004E-14</v>
      </c>
      <c r="N54" s="10">
        <v>7.4999800000000005E-2</v>
      </c>
      <c r="O54" s="10">
        <f t="shared" si="0"/>
        <v>55.644397474435216</v>
      </c>
    </row>
    <row r="55" spans="1:15" x14ac:dyDescent="0.35">
      <c r="A55" s="10">
        <v>50</v>
      </c>
      <c r="B55" s="10" t="s">
        <v>44</v>
      </c>
      <c r="C55" s="10" t="s">
        <v>14</v>
      </c>
      <c r="D55" s="10" t="s">
        <v>17</v>
      </c>
      <c r="E55" s="10" t="s">
        <v>14</v>
      </c>
      <c r="F55" s="10" t="s">
        <v>17</v>
      </c>
      <c r="G55" s="10">
        <v>-5.0303300000000002E-2</v>
      </c>
      <c r="H55" s="13">
        <v>-2.90091E-5</v>
      </c>
      <c r="I55" s="10">
        <v>0.434</v>
      </c>
      <c r="J55" s="10">
        <v>0.43732599999999999</v>
      </c>
      <c r="K55" s="10">
        <v>8.6999999999999994E-3</v>
      </c>
      <c r="L55" s="10">
        <v>2.5351300000000002E-4</v>
      </c>
      <c r="M55" s="13">
        <v>8.0499999999999993E-9</v>
      </c>
      <c r="N55" s="10">
        <v>0.91</v>
      </c>
      <c r="O55" s="10">
        <f t="shared" si="0"/>
        <v>33.431391080591901</v>
      </c>
    </row>
    <row r="56" spans="1:15" x14ac:dyDescent="0.35">
      <c r="A56" s="10">
        <v>51</v>
      </c>
      <c r="B56" s="10" t="s">
        <v>45</v>
      </c>
      <c r="C56" s="10" t="s">
        <v>15</v>
      </c>
      <c r="D56" s="10" t="s">
        <v>16</v>
      </c>
      <c r="E56" s="10" t="s">
        <v>15</v>
      </c>
      <c r="F56" s="10" t="s">
        <v>16</v>
      </c>
      <c r="G56" s="10">
        <v>6.8503700000000001E-2</v>
      </c>
      <c r="H56" s="10">
        <v>4.0023199999999999E-4</v>
      </c>
      <c r="I56" s="10">
        <v>0.39500000000000002</v>
      </c>
      <c r="J56" s="10">
        <v>0.39944299999999999</v>
      </c>
      <c r="K56" s="10">
        <v>8.8000000000000005E-3</v>
      </c>
      <c r="L56" s="10">
        <v>2.5722700000000001E-4</v>
      </c>
      <c r="M56" s="13">
        <v>6.19E-15</v>
      </c>
      <c r="N56" s="10">
        <v>0.12</v>
      </c>
      <c r="O56" s="10">
        <f t="shared" si="0"/>
        <v>60.598617170583672</v>
      </c>
    </row>
    <row r="57" spans="1:15" x14ac:dyDescent="0.35">
      <c r="A57" s="10">
        <v>52</v>
      </c>
      <c r="B57" s="10" t="s">
        <v>128</v>
      </c>
      <c r="C57" s="10" t="s">
        <v>15</v>
      </c>
      <c r="D57" s="10" t="s">
        <v>14</v>
      </c>
      <c r="E57" s="10" t="s">
        <v>15</v>
      </c>
      <c r="F57" s="10" t="s">
        <v>14</v>
      </c>
      <c r="G57" s="10">
        <v>-7.1203799999999998E-2</v>
      </c>
      <c r="H57" s="10">
        <v>1.5330899999999999E-4</v>
      </c>
      <c r="I57" s="10">
        <v>0.79200000000000004</v>
      </c>
      <c r="J57" s="10">
        <v>0.79311100000000001</v>
      </c>
      <c r="K57" s="10">
        <v>1.0500000000000001E-2</v>
      </c>
      <c r="L57" s="10">
        <v>3.10575E-4</v>
      </c>
      <c r="M57" s="13">
        <v>1.25E-11</v>
      </c>
      <c r="N57" s="10">
        <v>0.62</v>
      </c>
      <c r="O57" s="10">
        <f t="shared" si="0"/>
        <v>45.986223441632646</v>
      </c>
    </row>
    <row r="58" spans="1:15" x14ac:dyDescent="0.35">
      <c r="A58" s="10">
        <v>53</v>
      </c>
      <c r="B58" s="10" t="s">
        <v>46</v>
      </c>
      <c r="C58" s="10" t="s">
        <v>17</v>
      </c>
      <c r="D58" s="10" t="s">
        <v>16</v>
      </c>
      <c r="E58" s="10" t="s">
        <v>17</v>
      </c>
      <c r="F58" s="10" t="s">
        <v>16</v>
      </c>
      <c r="G58" s="10">
        <v>5.0398999999999999E-2</v>
      </c>
      <c r="H58" s="10">
        <v>2.7428899999999999E-4</v>
      </c>
      <c r="I58" s="10">
        <v>0.40200000000000002</v>
      </c>
      <c r="J58" s="10">
        <v>0.40335500000000002</v>
      </c>
      <c r="K58" s="10">
        <v>8.8000000000000005E-3</v>
      </c>
      <c r="L58" s="10">
        <v>2.58101E-4</v>
      </c>
      <c r="M58" s="13">
        <v>1.2499999999999999E-8</v>
      </c>
      <c r="N58" s="10">
        <v>0.28999999999999998</v>
      </c>
      <c r="O58" s="10">
        <f t="shared" si="0"/>
        <v>32.800351252582644</v>
      </c>
    </row>
    <row r="59" spans="1:15" x14ac:dyDescent="0.35">
      <c r="A59" s="10">
        <v>54</v>
      </c>
      <c r="B59" s="10" t="s">
        <v>47</v>
      </c>
      <c r="C59" s="10" t="s">
        <v>16</v>
      </c>
      <c r="D59" s="10" t="s">
        <v>17</v>
      </c>
      <c r="E59" s="10" t="s">
        <v>16</v>
      </c>
      <c r="F59" s="10" t="s">
        <v>17</v>
      </c>
      <c r="G59" s="10">
        <v>4.9494900000000001E-2</v>
      </c>
      <c r="H59" s="13">
        <v>4.24987E-5</v>
      </c>
      <c r="I59" s="10">
        <v>0.41299999999999998</v>
      </c>
      <c r="J59" s="10">
        <v>0.42976900000000001</v>
      </c>
      <c r="K59" s="10">
        <v>8.8000000000000005E-3</v>
      </c>
      <c r="L59" s="10">
        <v>2.5434699999999998E-4</v>
      </c>
      <c r="M59" s="13">
        <v>1.6899999999999999E-8</v>
      </c>
      <c r="N59" s="10">
        <v>0.87</v>
      </c>
      <c r="O59" s="10">
        <f t="shared" si="0"/>
        <v>31.634105449509299</v>
      </c>
    </row>
    <row r="60" spans="1:15" x14ac:dyDescent="0.35">
      <c r="A60" s="10">
        <v>55</v>
      </c>
      <c r="B60" s="10" t="s">
        <v>129</v>
      </c>
      <c r="C60" s="10" t="s">
        <v>16</v>
      </c>
      <c r="D60" s="10" t="s">
        <v>17</v>
      </c>
      <c r="E60" s="10" t="s">
        <v>16</v>
      </c>
      <c r="F60" s="10" t="s">
        <v>17</v>
      </c>
      <c r="G60" s="10">
        <v>-8.1598400000000001E-2</v>
      </c>
      <c r="H60" s="13">
        <v>8.1784499999999996E-5</v>
      </c>
      <c r="I60" s="10">
        <v>0.24099999999999999</v>
      </c>
      <c r="J60" s="10">
        <v>0.23022400000000001</v>
      </c>
      <c r="K60" s="10">
        <v>1.0200000000000001E-2</v>
      </c>
      <c r="L60" s="10">
        <v>2.9868599999999999E-4</v>
      </c>
      <c r="M60" s="13">
        <v>1.13E-15</v>
      </c>
      <c r="N60" s="10">
        <v>0.78000100000000006</v>
      </c>
      <c r="O60" s="10">
        <f t="shared" si="0"/>
        <v>63.997490220684341</v>
      </c>
    </row>
    <row r="61" spans="1:15" x14ac:dyDescent="0.35">
      <c r="A61" s="10">
        <v>56</v>
      </c>
      <c r="B61" s="10" t="s">
        <v>48</v>
      </c>
      <c r="C61" s="10" t="s">
        <v>16</v>
      </c>
      <c r="D61" s="10" t="s">
        <v>17</v>
      </c>
      <c r="E61" s="10" t="s">
        <v>16</v>
      </c>
      <c r="F61" s="10" t="s">
        <v>17</v>
      </c>
      <c r="G61" s="10">
        <v>-7.0495699999999994E-2</v>
      </c>
      <c r="H61" s="10">
        <v>-4.4097599999999999E-4</v>
      </c>
      <c r="I61" s="10">
        <v>0.34399999999999997</v>
      </c>
      <c r="J61" s="10">
        <v>0.35612100000000002</v>
      </c>
      <c r="K61" s="10">
        <v>9.1999999999999998E-3</v>
      </c>
      <c r="L61" s="10">
        <v>2.6356200000000001E-4</v>
      </c>
      <c r="M61" s="13">
        <v>1.3499999999999999E-14</v>
      </c>
      <c r="N61" s="10">
        <v>9.4000500000000001E-2</v>
      </c>
      <c r="O61" s="10">
        <f t="shared" si="0"/>
        <v>58.715072288397913</v>
      </c>
    </row>
    <row r="62" spans="1:15" x14ac:dyDescent="0.35">
      <c r="A62" s="10">
        <v>57</v>
      </c>
      <c r="B62" s="10" t="s">
        <v>49</v>
      </c>
      <c r="C62" s="10" t="s">
        <v>17</v>
      </c>
      <c r="D62" s="10" t="s">
        <v>16</v>
      </c>
      <c r="E62" s="10" t="s">
        <v>17</v>
      </c>
      <c r="F62" s="10" t="s">
        <v>16</v>
      </c>
      <c r="G62" s="10">
        <v>-7.8404399999999999E-2</v>
      </c>
      <c r="H62" s="10">
        <v>5.6014200000000002E-4</v>
      </c>
      <c r="I62" s="10">
        <v>0.49</v>
      </c>
      <c r="J62" s="10">
        <v>0.47182200000000002</v>
      </c>
      <c r="K62" s="10">
        <v>8.6E-3</v>
      </c>
      <c r="L62" s="10">
        <v>2.5240100000000003E-4</v>
      </c>
      <c r="M62" s="13">
        <v>1.2299999999999999E-19</v>
      </c>
      <c r="N62" s="10">
        <v>2.59998E-2</v>
      </c>
      <c r="O62" s="10">
        <f t="shared" si="0"/>
        <v>83.115872625202812</v>
      </c>
    </row>
    <row r="63" spans="1:15" x14ac:dyDescent="0.35">
      <c r="A63" s="10">
        <v>58</v>
      </c>
      <c r="B63" s="10" t="s">
        <v>89</v>
      </c>
      <c r="C63" s="10" t="s">
        <v>14</v>
      </c>
      <c r="D63" s="10" t="s">
        <v>17</v>
      </c>
      <c r="E63" s="10" t="s">
        <v>14</v>
      </c>
      <c r="F63" s="10" t="s">
        <v>17</v>
      </c>
      <c r="G63" s="10">
        <v>-6.0003300000000002E-2</v>
      </c>
      <c r="H63" s="10">
        <v>-5.2157899999999999E-4</v>
      </c>
      <c r="I63" s="10">
        <v>0.35799999999999998</v>
      </c>
      <c r="J63" s="10">
        <v>0.34313700000000003</v>
      </c>
      <c r="K63" s="10">
        <v>9.1000000000000004E-3</v>
      </c>
      <c r="L63" s="10">
        <v>2.6689299999999998E-4</v>
      </c>
      <c r="M63" s="13">
        <v>4.3899999999999998E-11</v>
      </c>
      <c r="N63" s="10">
        <v>5.0999999999999997E-2</v>
      </c>
      <c r="O63" s="10">
        <f t="shared" si="0"/>
        <v>43.477792668639054</v>
      </c>
    </row>
    <row r="64" spans="1:15" x14ac:dyDescent="0.35">
      <c r="A64" s="10">
        <v>59</v>
      </c>
      <c r="B64" s="10" t="s">
        <v>50</v>
      </c>
      <c r="C64" s="10" t="s">
        <v>14</v>
      </c>
      <c r="D64" s="10" t="s">
        <v>15</v>
      </c>
      <c r="E64" s="10" t="s">
        <v>14</v>
      </c>
      <c r="F64" s="10" t="s">
        <v>15</v>
      </c>
      <c r="G64" s="10">
        <v>-4.89997E-2</v>
      </c>
      <c r="H64" s="10">
        <v>-1.41679E-4</v>
      </c>
      <c r="I64" s="10">
        <v>0.56399999999999995</v>
      </c>
      <c r="J64" s="10">
        <v>0.53508800000000001</v>
      </c>
      <c r="K64" s="10">
        <v>8.6999999999999994E-3</v>
      </c>
      <c r="L64" s="10">
        <v>2.5228300000000001E-4</v>
      </c>
      <c r="M64" s="13">
        <v>1.48E-8</v>
      </c>
      <c r="N64" s="10">
        <v>0.56999999999999995</v>
      </c>
      <c r="O64" s="10">
        <f t="shared" si="0"/>
        <v>31.721107148764702</v>
      </c>
    </row>
    <row r="65" spans="1:15" x14ac:dyDescent="0.35">
      <c r="A65" s="10">
        <v>60</v>
      </c>
      <c r="B65" s="10" t="s">
        <v>90</v>
      </c>
      <c r="C65" s="10" t="s">
        <v>16</v>
      </c>
      <c r="D65" s="10" t="s">
        <v>17</v>
      </c>
      <c r="E65" s="10" t="s">
        <v>16</v>
      </c>
      <c r="F65" s="10" t="s">
        <v>17</v>
      </c>
      <c r="G65" s="10">
        <v>5.1798700000000003E-2</v>
      </c>
      <c r="H65" s="10">
        <v>-2.66832E-4</v>
      </c>
      <c r="I65" s="10">
        <v>0.69099999999999995</v>
      </c>
      <c r="J65" s="10">
        <v>0.69725999999999999</v>
      </c>
      <c r="K65" s="10">
        <v>9.4000000000000004E-3</v>
      </c>
      <c r="L65" s="10">
        <v>2.74176E-4</v>
      </c>
      <c r="M65" s="13">
        <v>3.0500000000000002E-8</v>
      </c>
      <c r="N65" s="10">
        <v>0.33</v>
      </c>
      <c r="O65" s="10">
        <f t="shared" si="0"/>
        <v>30.365610250000003</v>
      </c>
    </row>
    <row r="66" spans="1:15" x14ac:dyDescent="0.35">
      <c r="A66" s="10">
        <v>61</v>
      </c>
      <c r="B66" s="10" t="s">
        <v>51</v>
      </c>
      <c r="C66" s="10" t="s">
        <v>14</v>
      </c>
      <c r="D66" s="10" t="s">
        <v>17</v>
      </c>
      <c r="E66" s="10" t="s">
        <v>14</v>
      </c>
      <c r="F66" s="10" t="s">
        <v>17</v>
      </c>
      <c r="G66" s="10">
        <v>-5.0103599999999998E-2</v>
      </c>
      <c r="H66" s="13">
        <v>6.2665199999999998E-5</v>
      </c>
      <c r="I66" s="10">
        <v>0.436</v>
      </c>
      <c r="J66" s="10">
        <v>0.43882399999999999</v>
      </c>
      <c r="K66" s="10">
        <v>8.6999999999999994E-3</v>
      </c>
      <c r="L66" s="10">
        <v>2.5298600000000002E-4</v>
      </c>
      <c r="M66" s="13">
        <v>8.8300000000000003E-9</v>
      </c>
      <c r="N66" s="10">
        <v>0.8</v>
      </c>
      <c r="O66" s="10">
        <f t="shared" si="0"/>
        <v>33.166478173602854</v>
      </c>
    </row>
    <row r="67" spans="1:15" x14ac:dyDescent="0.35">
      <c r="A67" s="10">
        <v>62</v>
      </c>
      <c r="B67" s="10" t="s">
        <v>130</v>
      </c>
      <c r="C67" s="10" t="s">
        <v>16</v>
      </c>
      <c r="D67" s="10" t="s">
        <v>15</v>
      </c>
      <c r="E67" s="10" t="s">
        <v>16</v>
      </c>
      <c r="F67" s="10" t="s">
        <v>15</v>
      </c>
      <c r="G67" s="10">
        <v>-0.16869600000000001</v>
      </c>
      <c r="H67" s="10">
        <v>-8.4327499999999999E-4</v>
      </c>
      <c r="I67" s="10">
        <v>7.4999999999999997E-2</v>
      </c>
      <c r="J67" s="10">
        <v>9.7791000000000003E-2</v>
      </c>
      <c r="K67" s="10">
        <v>1.7299999999999999E-2</v>
      </c>
      <c r="L67" s="10">
        <v>4.2348700000000001E-4</v>
      </c>
      <c r="M67" s="13">
        <v>1.5399999999999999E-22</v>
      </c>
      <c r="N67" s="10">
        <v>4.6000199999999998E-2</v>
      </c>
      <c r="O67" s="10">
        <f t="shared" si="0"/>
        <v>95.086171993718494</v>
      </c>
    </row>
    <row r="68" spans="1:15" x14ac:dyDescent="0.35">
      <c r="A68" s="10">
        <v>63</v>
      </c>
      <c r="B68" s="10" t="s">
        <v>52</v>
      </c>
      <c r="C68" s="10" t="s">
        <v>17</v>
      </c>
      <c r="D68" s="10" t="s">
        <v>14</v>
      </c>
      <c r="E68" s="10" t="s">
        <v>17</v>
      </c>
      <c r="F68" s="10" t="s">
        <v>14</v>
      </c>
      <c r="G68" s="10">
        <v>6.3504400000000003E-2</v>
      </c>
      <c r="H68" s="10">
        <v>2.6945700000000002E-4</v>
      </c>
      <c r="I68" s="10">
        <v>0.54400000000000004</v>
      </c>
      <c r="J68" s="10">
        <v>0.55475699999999994</v>
      </c>
      <c r="K68" s="10">
        <v>8.6999999999999994E-3</v>
      </c>
      <c r="L68" s="10">
        <v>2.5305299999999999E-4</v>
      </c>
      <c r="M68" s="13">
        <v>2.2099999999999999E-13</v>
      </c>
      <c r="N68" s="10">
        <v>0.28999999999999998</v>
      </c>
      <c r="O68" s="10">
        <f t="shared" si="0"/>
        <v>53.280602713172165</v>
      </c>
    </row>
    <row r="69" spans="1:15" x14ac:dyDescent="0.35">
      <c r="A69" s="10">
        <v>64</v>
      </c>
      <c r="B69" s="10" t="s">
        <v>91</v>
      </c>
      <c r="C69" s="10" t="s">
        <v>16</v>
      </c>
      <c r="D69" s="10" t="s">
        <v>15</v>
      </c>
      <c r="E69" s="10" t="s">
        <v>16</v>
      </c>
      <c r="F69" s="10" t="s">
        <v>15</v>
      </c>
      <c r="G69" s="10">
        <v>-6.22985E-2</v>
      </c>
      <c r="H69" s="10">
        <v>1.5673299999999999E-4</v>
      </c>
      <c r="I69" s="10">
        <v>0.32400000000000001</v>
      </c>
      <c r="J69" s="10">
        <v>0.31278099999999998</v>
      </c>
      <c r="K69" s="10">
        <v>9.2999999999999992E-3</v>
      </c>
      <c r="L69" s="10">
        <v>2.7111399999999998E-4</v>
      </c>
      <c r="M69" s="13">
        <v>2.15E-11</v>
      </c>
      <c r="N69" s="10">
        <v>0.56000000000000005</v>
      </c>
      <c r="O69" s="10">
        <f t="shared" si="0"/>
        <v>44.873431636605396</v>
      </c>
    </row>
    <row r="70" spans="1:15" x14ac:dyDescent="0.35">
      <c r="A70" s="10">
        <v>65</v>
      </c>
      <c r="B70" s="10" t="s">
        <v>53</v>
      </c>
      <c r="C70" s="10" t="s">
        <v>17</v>
      </c>
      <c r="D70" s="10" t="s">
        <v>16</v>
      </c>
      <c r="E70" s="10" t="s">
        <v>17</v>
      </c>
      <c r="F70" s="10" t="s">
        <v>16</v>
      </c>
      <c r="G70" s="10">
        <v>5.0703999999999999E-2</v>
      </c>
      <c r="H70" s="10">
        <v>6.0333700000000001E-4</v>
      </c>
      <c r="I70" s="10">
        <v>0.42599999999999999</v>
      </c>
      <c r="J70" s="10">
        <v>0.42870999999999998</v>
      </c>
      <c r="K70" s="10">
        <v>8.8999999999999999E-3</v>
      </c>
      <c r="L70" s="10">
        <v>2.5429899999999999E-4</v>
      </c>
      <c r="M70" s="13">
        <v>1.37E-8</v>
      </c>
      <c r="N70" s="10">
        <v>1.7999899999999999E-2</v>
      </c>
      <c r="O70" s="10">
        <f t="shared" si="0"/>
        <v>32.45670516348946</v>
      </c>
    </row>
    <row r="71" spans="1:15" x14ac:dyDescent="0.35">
      <c r="A71" s="10">
        <v>66</v>
      </c>
      <c r="B71" s="10" t="s">
        <v>92</v>
      </c>
      <c r="C71" s="10" t="s">
        <v>14</v>
      </c>
      <c r="D71" s="10" t="s">
        <v>15</v>
      </c>
      <c r="E71" s="10" t="s">
        <v>14</v>
      </c>
      <c r="F71" s="10" t="s">
        <v>15</v>
      </c>
      <c r="G71" s="10">
        <v>-5.7003999999999999E-2</v>
      </c>
      <c r="H71" s="10">
        <v>-1.1734E-3</v>
      </c>
      <c r="I71" s="10">
        <v>0.29099999999999998</v>
      </c>
      <c r="J71" s="10">
        <v>0.28796500000000003</v>
      </c>
      <c r="K71" s="10">
        <v>9.4999999999999998E-3</v>
      </c>
      <c r="L71" s="10">
        <v>2.7842399999999999E-4</v>
      </c>
      <c r="M71" s="13">
        <v>2.3600000000000001E-9</v>
      </c>
      <c r="N71" s="13">
        <v>2.5000000000000001E-5</v>
      </c>
      <c r="O71" s="10">
        <f t="shared" ref="O71:O129" si="1">(G71*G71)/(K71*K71)</f>
        <v>36.005052808864264</v>
      </c>
    </row>
    <row r="72" spans="1:15" x14ac:dyDescent="0.35">
      <c r="A72" s="10">
        <v>67</v>
      </c>
      <c r="B72" s="10" t="s">
        <v>131</v>
      </c>
      <c r="C72" s="10" t="s">
        <v>17</v>
      </c>
      <c r="D72" s="10" t="s">
        <v>16</v>
      </c>
      <c r="E72" s="10" t="s">
        <v>17</v>
      </c>
      <c r="F72" s="10" t="s">
        <v>16</v>
      </c>
      <c r="G72" s="10">
        <v>-6.0003300000000002E-2</v>
      </c>
      <c r="H72" s="13">
        <v>-2.7564700000000001E-5</v>
      </c>
      <c r="I72" s="10">
        <v>0.20300000000000001</v>
      </c>
      <c r="J72" s="10">
        <v>0.20327999999999999</v>
      </c>
      <c r="K72" s="10">
        <v>1.0800000000000001E-2</v>
      </c>
      <c r="L72" s="10">
        <v>3.1426400000000003E-4</v>
      </c>
      <c r="M72" s="13">
        <v>3.0199999999999999E-8</v>
      </c>
      <c r="N72" s="10">
        <v>0.93</v>
      </c>
      <c r="O72" s="10">
        <f t="shared" si="1"/>
        <v>30.86759268595679</v>
      </c>
    </row>
    <row r="73" spans="1:15" x14ac:dyDescent="0.35">
      <c r="A73" s="10">
        <v>68</v>
      </c>
      <c r="B73" s="10" t="s">
        <v>54</v>
      </c>
      <c r="C73" s="10" t="s">
        <v>16</v>
      </c>
      <c r="D73" s="10" t="s">
        <v>17</v>
      </c>
      <c r="E73" s="10" t="s">
        <v>16</v>
      </c>
      <c r="F73" s="10" t="s">
        <v>17</v>
      </c>
      <c r="G73" s="10">
        <v>-5.0997199999999999E-2</v>
      </c>
      <c r="H73" s="10">
        <v>2.1627199999999999E-4</v>
      </c>
      <c r="I73" s="10">
        <v>0.46300000000000002</v>
      </c>
      <c r="J73" s="10">
        <v>0.451797</v>
      </c>
      <c r="K73" s="10">
        <v>8.6999999999999994E-3</v>
      </c>
      <c r="L73" s="10">
        <v>2.5216000000000003E-4</v>
      </c>
      <c r="M73" s="13">
        <v>5.7500000000000002E-9</v>
      </c>
      <c r="N73" s="10">
        <v>0.39</v>
      </c>
      <c r="O73" s="10">
        <f t="shared" si="1"/>
        <v>34.360079374289874</v>
      </c>
    </row>
    <row r="74" spans="1:15" x14ac:dyDescent="0.35">
      <c r="A74" s="10">
        <v>69</v>
      </c>
      <c r="B74" s="10" t="s">
        <v>132</v>
      </c>
      <c r="C74" s="10" t="s">
        <v>17</v>
      </c>
      <c r="D74" s="10" t="s">
        <v>14</v>
      </c>
      <c r="E74" s="10" t="s">
        <v>17</v>
      </c>
      <c r="F74" s="10" t="s">
        <v>14</v>
      </c>
      <c r="G74" s="10">
        <v>-7.3603600000000005E-2</v>
      </c>
      <c r="H74" s="10">
        <v>-1.9515799999999999E-4</v>
      </c>
      <c r="I74" s="10">
        <v>0.21199999999999999</v>
      </c>
      <c r="J74" s="10">
        <v>0.19808000000000001</v>
      </c>
      <c r="K74" s="10">
        <v>1.0800000000000001E-2</v>
      </c>
      <c r="L74" s="10">
        <v>3.18163E-4</v>
      </c>
      <c r="M74" s="13">
        <v>9.5800000000000008E-12</v>
      </c>
      <c r="N74" s="10">
        <v>0.54</v>
      </c>
      <c r="O74" s="10">
        <f t="shared" si="1"/>
        <v>46.446244281207136</v>
      </c>
    </row>
    <row r="75" spans="1:15" x14ac:dyDescent="0.35">
      <c r="A75" s="10">
        <v>70</v>
      </c>
      <c r="B75" s="10" t="s">
        <v>55</v>
      </c>
      <c r="C75" s="10" t="s">
        <v>16</v>
      </c>
      <c r="D75" s="10" t="s">
        <v>17</v>
      </c>
      <c r="E75" s="10" t="s">
        <v>16</v>
      </c>
      <c r="F75" s="10" t="s">
        <v>17</v>
      </c>
      <c r="G75" s="10">
        <v>-6.7097699999999996E-2</v>
      </c>
      <c r="H75" s="10">
        <v>3.3239800000000003E-4</v>
      </c>
      <c r="I75" s="10">
        <v>0.46700000000000003</v>
      </c>
      <c r="J75" s="10">
        <v>0.48242200000000002</v>
      </c>
      <c r="K75" s="10">
        <v>8.6999999999999994E-3</v>
      </c>
      <c r="L75" s="10">
        <v>2.5240000000000001E-4</v>
      </c>
      <c r="M75" s="13">
        <v>1.58E-14</v>
      </c>
      <c r="N75" s="10">
        <v>0.19</v>
      </c>
      <c r="O75" s="10">
        <f t="shared" si="1"/>
        <v>59.48079462663496</v>
      </c>
    </row>
    <row r="76" spans="1:15" x14ac:dyDescent="0.35">
      <c r="A76" s="10">
        <v>71</v>
      </c>
      <c r="B76" s="10" t="s">
        <v>133</v>
      </c>
      <c r="C76" s="10" t="s">
        <v>17</v>
      </c>
      <c r="D76" s="10" t="s">
        <v>16</v>
      </c>
      <c r="E76" s="10" t="s">
        <v>17</v>
      </c>
      <c r="F76" s="10" t="s">
        <v>16</v>
      </c>
      <c r="G76" s="10">
        <v>6.5595100000000003E-2</v>
      </c>
      <c r="H76" s="10">
        <v>6.9933699999999996E-4</v>
      </c>
      <c r="I76" s="10">
        <v>0.153</v>
      </c>
      <c r="J76" s="10">
        <v>0.16112399999999999</v>
      </c>
      <c r="K76" s="10">
        <v>1.18E-2</v>
      </c>
      <c r="L76" s="10">
        <v>3.4212799999999997E-4</v>
      </c>
      <c r="M76" s="13">
        <v>2.5399999999999999E-8</v>
      </c>
      <c r="N76" s="10">
        <v>4.0999599999999997E-2</v>
      </c>
      <c r="O76" s="10">
        <f t="shared" si="1"/>
        <v>30.901444584961219</v>
      </c>
    </row>
    <row r="77" spans="1:15" x14ac:dyDescent="0.35">
      <c r="A77" s="10">
        <v>72</v>
      </c>
      <c r="B77" s="10" t="s">
        <v>56</v>
      </c>
      <c r="C77" s="10" t="s">
        <v>17</v>
      </c>
      <c r="D77" s="10" t="s">
        <v>14</v>
      </c>
      <c r="E77" s="10" t="s">
        <v>17</v>
      </c>
      <c r="F77" s="10" t="s">
        <v>14</v>
      </c>
      <c r="G77" s="10">
        <v>-7.4996199999999999E-2</v>
      </c>
      <c r="H77" s="10">
        <v>2.3465500000000001E-4</v>
      </c>
      <c r="I77" s="10">
        <v>0.56200000000000006</v>
      </c>
      <c r="J77" s="10">
        <v>0.56083700000000003</v>
      </c>
      <c r="K77" s="10">
        <v>8.6999999999999994E-3</v>
      </c>
      <c r="L77" s="10">
        <v>2.5322399999999997E-4</v>
      </c>
      <c r="M77" s="13">
        <v>5.1099999999999998E-18</v>
      </c>
      <c r="N77" s="10">
        <v>0.35</v>
      </c>
      <c r="O77" s="10">
        <f t="shared" si="1"/>
        <v>74.308759604174938</v>
      </c>
    </row>
    <row r="78" spans="1:15" x14ac:dyDescent="0.35">
      <c r="A78" s="10">
        <v>73</v>
      </c>
      <c r="B78" s="10" t="s">
        <v>93</v>
      </c>
      <c r="C78" s="10" t="s">
        <v>15</v>
      </c>
      <c r="D78" s="10" t="s">
        <v>14</v>
      </c>
      <c r="E78" s="10" t="s">
        <v>15</v>
      </c>
      <c r="F78" s="10" t="s">
        <v>14</v>
      </c>
      <c r="G78" s="10">
        <v>5.5798199999999999E-2</v>
      </c>
      <c r="H78" s="10">
        <v>2.93894E-4</v>
      </c>
      <c r="I78" s="10">
        <v>0.70399999999999996</v>
      </c>
      <c r="J78" s="10">
        <v>0.69403999999999999</v>
      </c>
      <c r="K78" s="10">
        <v>9.5999999999999992E-3</v>
      </c>
      <c r="L78" s="10">
        <v>2.72637E-4</v>
      </c>
      <c r="M78" s="13">
        <v>5.7699999999999997E-9</v>
      </c>
      <c r="N78" s="10">
        <v>0.28000000000000003</v>
      </c>
      <c r="O78" s="10">
        <f t="shared" si="1"/>
        <v>33.782976597656251</v>
      </c>
    </row>
    <row r="79" spans="1:15" x14ac:dyDescent="0.35">
      <c r="A79" s="10">
        <v>74</v>
      </c>
      <c r="B79" s="10" t="s">
        <v>57</v>
      </c>
      <c r="C79" s="10" t="s">
        <v>16</v>
      </c>
      <c r="D79" s="10" t="s">
        <v>17</v>
      </c>
      <c r="E79" s="10" t="s">
        <v>16</v>
      </c>
      <c r="F79" s="10" t="s">
        <v>17</v>
      </c>
      <c r="G79" s="10">
        <v>4.7196399999999999E-2</v>
      </c>
      <c r="H79" s="13">
        <v>5.8427400000000002E-5</v>
      </c>
      <c r="I79" s="10">
        <v>0.52</v>
      </c>
      <c r="J79" s="10">
        <v>0.51217000000000001</v>
      </c>
      <c r="K79" s="10">
        <v>8.6E-3</v>
      </c>
      <c r="L79" s="10">
        <v>2.5169800000000002E-4</v>
      </c>
      <c r="M79" s="13">
        <v>4.5900000000000001E-8</v>
      </c>
      <c r="N79" s="10">
        <v>0.82</v>
      </c>
      <c r="O79" s="10">
        <f t="shared" si="1"/>
        <v>30.117633490535422</v>
      </c>
    </row>
    <row r="80" spans="1:15" x14ac:dyDescent="0.35">
      <c r="A80" s="10">
        <v>75</v>
      </c>
      <c r="B80" s="10" t="s">
        <v>58</v>
      </c>
      <c r="C80" s="10" t="s">
        <v>14</v>
      </c>
      <c r="D80" s="10" t="s">
        <v>15</v>
      </c>
      <c r="E80" s="10" t="s">
        <v>14</v>
      </c>
      <c r="F80" s="10" t="s">
        <v>15</v>
      </c>
      <c r="G80" s="10">
        <v>-4.8304300000000001E-2</v>
      </c>
      <c r="H80" s="10">
        <v>-3.3383799999999998E-4</v>
      </c>
      <c r="I80" s="10">
        <v>0.40200000000000002</v>
      </c>
      <c r="J80" s="10">
        <v>0.39589400000000002</v>
      </c>
      <c r="K80" s="10">
        <v>8.8999999999999999E-3</v>
      </c>
      <c r="L80" s="10">
        <v>2.5776599999999998E-4</v>
      </c>
      <c r="M80" s="13">
        <v>4.8900000000000001E-8</v>
      </c>
      <c r="N80" s="10">
        <v>0.2</v>
      </c>
      <c r="O80" s="10">
        <f t="shared" si="1"/>
        <v>29.457207404241892</v>
      </c>
    </row>
    <row r="81" spans="1:15" x14ac:dyDescent="0.35">
      <c r="A81" s="10">
        <v>76</v>
      </c>
      <c r="B81" s="10" t="s">
        <v>94</v>
      </c>
      <c r="C81" s="10" t="s">
        <v>16</v>
      </c>
      <c r="D81" s="10" t="s">
        <v>17</v>
      </c>
      <c r="E81" s="10" t="s">
        <v>16</v>
      </c>
      <c r="F81" s="10" t="s">
        <v>17</v>
      </c>
      <c r="G81" s="10">
        <v>5.1103799999999998E-2</v>
      </c>
      <c r="H81" s="10">
        <v>5.1056699999999997E-4</v>
      </c>
      <c r="I81" s="10">
        <v>0.66800000000000004</v>
      </c>
      <c r="J81" s="10">
        <v>0.69057199999999996</v>
      </c>
      <c r="K81" s="10">
        <v>9.1999999999999998E-3</v>
      </c>
      <c r="L81" s="10">
        <v>2.7187700000000001E-4</v>
      </c>
      <c r="M81" s="13">
        <v>3.0799999999999998E-8</v>
      </c>
      <c r="N81" s="10">
        <v>5.9999799999999999E-2</v>
      </c>
      <c r="O81" s="10">
        <f t="shared" si="1"/>
        <v>30.855368318052928</v>
      </c>
    </row>
    <row r="82" spans="1:15" x14ac:dyDescent="0.35">
      <c r="A82" s="10">
        <v>77</v>
      </c>
      <c r="B82" s="10" t="s">
        <v>59</v>
      </c>
      <c r="C82" s="10" t="s">
        <v>14</v>
      </c>
      <c r="D82" s="10" t="s">
        <v>15</v>
      </c>
      <c r="E82" s="10" t="s">
        <v>14</v>
      </c>
      <c r="F82" s="10" t="s">
        <v>15</v>
      </c>
      <c r="G82" s="10">
        <v>-8.4304400000000002E-2</v>
      </c>
      <c r="H82" s="13">
        <v>-3.5446899999999999E-6</v>
      </c>
      <c r="I82" s="10">
        <v>0.56000000000000005</v>
      </c>
      <c r="J82" s="10">
        <v>0.55644499999999997</v>
      </c>
      <c r="K82" s="10">
        <v>8.8999999999999999E-3</v>
      </c>
      <c r="L82" s="10">
        <v>2.53016E-4</v>
      </c>
      <c r="M82" s="13">
        <v>2.7900000000000002E-21</v>
      </c>
      <c r="N82" s="10">
        <v>0.99</v>
      </c>
      <c r="O82" s="10">
        <f t="shared" si="1"/>
        <v>89.726446905188752</v>
      </c>
    </row>
    <row r="83" spans="1:15" x14ac:dyDescent="0.35">
      <c r="A83" s="10">
        <v>78</v>
      </c>
      <c r="B83" s="10" t="s">
        <v>60</v>
      </c>
      <c r="C83" s="10" t="s">
        <v>16</v>
      </c>
      <c r="D83" s="10" t="s">
        <v>17</v>
      </c>
      <c r="E83" s="10" t="s">
        <v>16</v>
      </c>
      <c r="F83" s="10" t="s">
        <v>17</v>
      </c>
      <c r="G83" s="10">
        <v>7.5003799999999995E-2</v>
      </c>
      <c r="H83" s="10">
        <v>3.1952E-4</v>
      </c>
      <c r="I83" s="10">
        <v>0.441</v>
      </c>
      <c r="J83" s="10">
        <v>0.43157800000000002</v>
      </c>
      <c r="K83" s="10">
        <v>8.8999999999999999E-3</v>
      </c>
      <c r="L83" s="10">
        <v>2.5513000000000001E-4</v>
      </c>
      <c r="M83" s="13">
        <v>3.9299999999999999E-17</v>
      </c>
      <c r="N83" s="10">
        <v>0.21</v>
      </c>
      <c r="O83" s="10">
        <f t="shared" si="1"/>
        <v>71.020957132180271</v>
      </c>
    </row>
    <row r="84" spans="1:15" x14ac:dyDescent="0.35">
      <c r="A84" s="10">
        <v>79</v>
      </c>
      <c r="B84" s="10" t="s">
        <v>61</v>
      </c>
      <c r="C84" s="10" t="s">
        <v>15</v>
      </c>
      <c r="D84" s="10" t="s">
        <v>16</v>
      </c>
      <c r="E84" s="10" t="s">
        <v>15</v>
      </c>
      <c r="F84" s="10" t="s">
        <v>16</v>
      </c>
      <c r="G84" s="10">
        <v>-5.79953E-2</v>
      </c>
      <c r="H84" s="10">
        <v>-2.8543699999999998E-4</v>
      </c>
      <c r="I84" s="10">
        <v>0.63300000000000001</v>
      </c>
      <c r="J84" s="10">
        <v>0.62937600000000005</v>
      </c>
      <c r="K84" s="10">
        <v>8.8999999999999999E-3</v>
      </c>
      <c r="L84" s="10">
        <v>2.60642E-4</v>
      </c>
      <c r="M84" s="13">
        <v>7.2700000000000005E-11</v>
      </c>
      <c r="N84" s="10">
        <v>0.27</v>
      </c>
      <c r="O84" s="10">
        <f t="shared" si="1"/>
        <v>42.462502488195938</v>
      </c>
    </row>
    <row r="85" spans="1:15" x14ac:dyDescent="0.35">
      <c r="A85" s="10">
        <v>80</v>
      </c>
      <c r="B85" s="10" t="s">
        <v>62</v>
      </c>
      <c r="C85" s="10" t="s">
        <v>14</v>
      </c>
      <c r="D85" s="10" t="s">
        <v>15</v>
      </c>
      <c r="E85" s="10" t="s">
        <v>14</v>
      </c>
      <c r="F85" s="10" t="s">
        <v>15</v>
      </c>
      <c r="G85" s="10">
        <v>7.1904200000000001E-2</v>
      </c>
      <c r="H85" s="10">
        <v>1.3729200000000001E-4</v>
      </c>
      <c r="I85" s="10">
        <v>0.61599999999999999</v>
      </c>
      <c r="J85" s="10">
        <v>0.60948999999999998</v>
      </c>
      <c r="K85" s="10">
        <v>8.8999999999999999E-3</v>
      </c>
      <c r="L85" s="10">
        <v>2.5951499999999998E-4</v>
      </c>
      <c r="M85" s="13">
        <v>8.9599999999999997E-16</v>
      </c>
      <c r="N85" s="10">
        <v>0.6</v>
      </c>
      <c r="O85" s="10">
        <f t="shared" si="1"/>
        <v>65.272238071455632</v>
      </c>
    </row>
    <row r="86" spans="1:15" x14ac:dyDescent="0.35">
      <c r="A86" s="10">
        <v>81</v>
      </c>
      <c r="B86" s="10" t="s">
        <v>134</v>
      </c>
      <c r="C86" s="10" t="s">
        <v>15</v>
      </c>
      <c r="D86" s="10" t="s">
        <v>14</v>
      </c>
      <c r="E86" s="10" t="s">
        <v>15</v>
      </c>
      <c r="F86" s="10" t="s">
        <v>14</v>
      </c>
      <c r="G86" s="10">
        <v>5.5999100000000003E-2</v>
      </c>
      <c r="H86" s="10">
        <v>1.7570899999999999E-4</v>
      </c>
      <c r="I86" s="10">
        <v>0.26100000000000001</v>
      </c>
      <c r="J86" s="10">
        <v>0.2379</v>
      </c>
      <c r="K86" s="10">
        <v>9.7999999999999997E-3</v>
      </c>
      <c r="L86" s="10">
        <v>2.9585100000000002E-4</v>
      </c>
      <c r="M86" s="13">
        <v>1.2100000000000001E-8</v>
      </c>
      <c r="N86" s="10">
        <v>0.55000000000000004</v>
      </c>
      <c r="O86" s="10">
        <f t="shared" si="1"/>
        <v>32.652011670241571</v>
      </c>
    </row>
    <row r="87" spans="1:15" x14ac:dyDescent="0.35">
      <c r="A87" s="10">
        <v>82</v>
      </c>
      <c r="B87" s="10" t="s">
        <v>63</v>
      </c>
      <c r="C87" s="10" t="s">
        <v>17</v>
      </c>
      <c r="D87" s="10" t="s">
        <v>16</v>
      </c>
      <c r="E87" s="10" t="s">
        <v>17</v>
      </c>
      <c r="F87" s="10" t="s">
        <v>16</v>
      </c>
      <c r="G87" s="10">
        <v>-5.1700200000000002E-2</v>
      </c>
      <c r="H87" s="13">
        <v>-9.2652399999999994E-5</v>
      </c>
      <c r="I87" s="10">
        <v>0.59099999999999997</v>
      </c>
      <c r="J87" s="10">
        <v>0.59772899999999995</v>
      </c>
      <c r="K87" s="10">
        <v>8.8000000000000005E-3</v>
      </c>
      <c r="L87" s="10">
        <v>2.5658700000000002E-4</v>
      </c>
      <c r="M87" s="13">
        <v>4.8699999999999999E-9</v>
      </c>
      <c r="N87" s="10">
        <v>0.71999899999999994</v>
      </c>
      <c r="O87" s="10">
        <f t="shared" si="1"/>
        <v>34.515892045971071</v>
      </c>
    </row>
    <row r="88" spans="1:15" x14ac:dyDescent="0.35">
      <c r="A88" s="10">
        <v>83</v>
      </c>
      <c r="B88" s="10" t="s">
        <v>64</v>
      </c>
      <c r="C88" s="10" t="s">
        <v>14</v>
      </c>
      <c r="D88" s="10" t="s">
        <v>17</v>
      </c>
      <c r="E88" s="10" t="s">
        <v>14</v>
      </c>
      <c r="F88" s="10" t="s">
        <v>17</v>
      </c>
      <c r="G88" s="10">
        <v>5.34957E-2</v>
      </c>
      <c r="H88" s="13">
        <v>2.4693900000000001E-5</v>
      </c>
      <c r="I88" s="10">
        <v>0.48799999999999999</v>
      </c>
      <c r="J88" s="10">
        <v>0.48634500000000003</v>
      </c>
      <c r="K88" s="10">
        <v>8.6E-3</v>
      </c>
      <c r="L88" s="10">
        <v>2.5118699999999999E-4</v>
      </c>
      <c r="M88" s="13">
        <v>5.7999999999999996E-10</v>
      </c>
      <c r="N88" s="10">
        <v>0.92</v>
      </c>
      <c r="O88" s="10">
        <f t="shared" si="1"/>
        <v>38.693752278123313</v>
      </c>
    </row>
    <row r="89" spans="1:15" x14ac:dyDescent="0.35">
      <c r="A89" s="10">
        <v>84</v>
      </c>
      <c r="B89" s="10" t="s">
        <v>95</v>
      </c>
      <c r="C89" s="10" t="s">
        <v>14</v>
      </c>
      <c r="D89" s="10" t="s">
        <v>15</v>
      </c>
      <c r="E89" s="10" t="s">
        <v>14</v>
      </c>
      <c r="F89" s="10" t="s">
        <v>15</v>
      </c>
      <c r="G89" s="10">
        <v>6.3003699999999996E-2</v>
      </c>
      <c r="H89" s="10">
        <v>3.8586399999999998E-4</v>
      </c>
      <c r="I89" s="10">
        <v>0.28699999999999998</v>
      </c>
      <c r="J89" s="10">
        <v>0.28645100000000001</v>
      </c>
      <c r="K89" s="10">
        <v>9.7000000000000003E-3</v>
      </c>
      <c r="L89" s="10">
        <v>2.8506199999999999E-4</v>
      </c>
      <c r="M89" s="13">
        <v>1.01E-10</v>
      </c>
      <c r="N89" s="10">
        <v>0.18</v>
      </c>
      <c r="O89" s="10">
        <f t="shared" si="1"/>
        <v>42.187971237007112</v>
      </c>
    </row>
    <row r="90" spans="1:15" x14ac:dyDescent="0.35">
      <c r="A90" s="10">
        <v>85</v>
      </c>
      <c r="B90" s="10" t="s">
        <v>96</v>
      </c>
      <c r="C90" s="10" t="s">
        <v>15</v>
      </c>
      <c r="D90" s="10" t="s">
        <v>14</v>
      </c>
      <c r="E90" s="10" t="s">
        <v>15</v>
      </c>
      <c r="F90" s="10" t="s">
        <v>14</v>
      </c>
      <c r="G90" s="10">
        <v>-6.4700999999999995E-2</v>
      </c>
      <c r="H90" s="10">
        <v>2.02673E-4</v>
      </c>
      <c r="I90" s="10">
        <v>0.69699999999999995</v>
      </c>
      <c r="J90" s="10">
        <v>0.69104299999999996</v>
      </c>
      <c r="K90" s="10">
        <v>9.4000000000000004E-3</v>
      </c>
      <c r="L90" s="10">
        <v>2.7360600000000002E-4</v>
      </c>
      <c r="M90" s="13">
        <v>6.0199999999999998E-12</v>
      </c>
      <c r="N90" s="10">
        <v>0.46</v>
      </c>
      <c r="O90" s="10">
        <f t="shared" si="1"/>
        <v>47.376860581711178</v>
      </c>
    </row>
    <row r="91" spans="1:15" x14ac:dyDescent="0.35">
      <c r="A91" s="10">
        <v>86</v>
      </c>
      <c r="B91" s="10" t="s">
        <v>65</v>
      </c>
      <c r="C91" s="10" t="s">
        <v>17</v>
      </c>
      <c r="D91" s="10" t="s">
        <v>16</v>
      </c>
      <c r="E91" s="10" t="s">
        <v>17</v>
      </c>
      <c r="F91" s="10" t="s">
        <v>16</v>
      </c>
      <c r="G91" s="10">
        <v>6.5595100000000003E-2</v>
      </c>
      <c r="H91" s="10">
        <v>2.0528199999999999E-4</v>
      </c>
      <c r="I91" s="10">
        <v>0.501</v>
      </c>
      <c r="J91" s="10">
        <v>0.50379600000000002</v>
      </c>
      <c r="K91" s="10">
        <v>8.6E-3</v>
      </c>
      <c r="L91" s="10">
        <v>2.5289600000000001E-4</v>
      </c>
      <c r="M91" s="13">
        <v>2.9999999999999998E-14</v>
      </c>
      <c r="N91" s="10">
        <v>0.42</v>
      </c>
      <c r="O91" s="10">
        <f t="shared" si="1"/>
        <v>58.176272904407789</v>
      </c>
    </row>
    <row r="92" spans="1:15" x14ac:dyDescent="0.35">
      <c r="A92" s="10">
        <v>87</v>
      </c>
      <c r="B92" s="10" t="s">
        <v>66</v>
      </c>
      <c r="C92" s="10" t="s">
        <v>17</v>
      </c>
      <c r="D92" s="10" t="s">
        <v>16</v>
      </c>
      <c r="E92" s="10" t="s">
        <v>17</v>
      </c>
      <c r="F92" s="10" t="s">
        <v>16</v>
      </c>
      <c r="G92" s="10">
        <v>-8.9603000000000002E-2</v>
      </c>
      <c r="H92" s="10">
        <v>6.2956999999999998E-4</v>
      </c>
      <c r="I92" s="10">
        <v>0.41799999999999998</v>
      </c>
      <c r="J92" s="10">
        <v>0.43402499999999999</v>
      </c>
      <c r="K92" s="10">
        <v>8.8000000000000005E-3</v>
      </c>
      <c r="L92" s="10">
        <v>2.5346400000000001E-4</v>
      </c>
      <c r="M92" s="13">
        <v>2.2399999999999999E-24</v>
      </c>
      <c r="N92" s="10">
        <v>1.29999E-2</v>
      </c>
      <c r="O92" s="10">
        <f t="shared" si="1"/>
        <v>103.67636375258266</v>
      </c>
    </row>
    <row r="93" spans="1:15" x14ac:dyDescent="0.35">
      <c r="A93" s="10">
        <v>88</v>
      </c>
      <c r="B93" s="10" t="s">
        <v>97</v>
      </c>
      <c r="C93" s="10" t="s">
        <v>17</v>
      </c>
      <c r="D93" s="10" t="s">
        <v>16</v>
      </c>
      <c r="E93" s="10" t="s">
        <v>17</v>
      </c>
      <c r="F93" s="10" t="s">
        <v>16</v>
      </c>
      <c r="G93" s="10">
        <v>5.4899799999999999E-2</v>
      </c>
      <c r="H93" s="10">
        <v>-1.4040400000000001E-4</v>
      </c>
      <c r="I93" s="10">
        <v>0.69799999999999995</v>
      </c>
      <c r="J93" s="10">
        <v>0.68706699999999998</v>
      </c>
      <c r="K93" s="10">
        <v>9.4999999999999998E-3</v>
      </c>
      <c r="L93" s="10">
        <v>2.7104000000000001E-4</v>
      </c>
      <c r="M93" s="13">
        <v>7.44E-9</v>
      </c>
      <c r="N93" s="10">
        <v>0.6</v>
      </c>
      <c r="O93" s="10">
        <f t="shared" si="1"/>
        <v>33.395989363324098</v>
      </c>
    </row>
    <row r="94" spans="1:15" x14ac:dyDescent="0.35">
      <c r="A94" s="10">
        <v>89</v>
      </c>
      <c r="B94" s="10" t="s">
        <v>67</v>
      </c>
      <c r="C94" s="10" t="s">
        <v>16</v>
      </c>
      <c r="D94" s="10" t="s">
        <v>15</v>
      </c>
      <c r="E94" s="10" t="s">
        <v>16</v>
      </c>
      <c r="F94" s="10" t="s">
        <v>15</v>
      </c>
      <c r="G94" s="10">
        <v>-4.9599400000000002E-2</v>
      </c>
      <c r="H94" s="13">
        <v>-9.4801299999999996E-5</v>
      </c>
      <c r="I94" s="10">
        <v>0.41499999999999998</v>
      </c>
      <c r="J94" s="10">
        <v>0.42838100000000001</v>
      </c>
      <c r="K94" s="10">
        <v>8.8000000000000005E-3</v>
      </c>
      <c r="L94" s="10">
        <v>2.5505800000000001E-4</v>
      </c>
      <c r="M94" s="13">
        <v>1.5300000000000001E-8</v>
      </c>
      <c r="N94" s="10">
        <v>0.70999900000000005</v>
      </c>
      <c r="O94" s="10">
        <f t="shared" si="1"/>
        <v>31.767826450929753</v>
      </c>
    </row>
    <row r="95" spans="1:15" x14ac:dyDescent="0.35">
      <c r="A95" s="10">
        <v>90</v>
      </c>
      <c r="B95" s="10" t="s">
        <v>135</v>
      </c>
      <c r="C95" s="10" t="s">
        <v>16</v>
      </c>
      <c r="D95" s="10" t="s">
        <v>17</v>
      </c>
      <c r="E95" s="10" t="s">
        <v>16</v>
      </c>
      <c r="F95" s="10" t="s">
        <v>17</v>
      </c>
      <c r="G95" s="10">
        <v>-0.13009799999999999</v>
      </c>
      <c r="H95" s="10">
        <v>6.9609499999999998E-4</v>
      </c>
      <c r="I95" s="10">
        <v>9.1999999999999998E-2</v>
      </c>
      <c r="J95" s="10">
        <v>9.3978999999999993E-2</v>
      </c>
      <c r="K95" s="10">
        <v>1.6199999999999999E-2</v>
      </c>
      <c r="L95" s="10">
        <v>4.39293E-4</v>
      </c>
      <c r="M95" s="13">
        <v>1.15E-15</v>
      </c>
      <c r="N95" s="10">
        <v>0.11</v>
      </c>
      <c r="O95" s="10">
        <f t="shared" si="1"/>
        <v>64.492796844993137</v>
      </c>
    </row>
    <row r="96" spans="1:15" x14ac:dyDescent="0.35">
      <c r="A96" s="10">
        <v>91</v>
      </c>
      <c r="B96" s="10" t="s">
        <v>98</v>
      </c>
      <c r="C96" s="10" t="s">
        <v>17</v>
      </c>
      <c r="D96" s="10" t="s">
        <v>16</v>
      </c>
      <c r="E96" s="10" t="s">
        <v>17</v>
      </c>
      <c r="F96" s="10" t="s">
        <v>16</v>
      </c>
      <c r="G96" s="10">
        <v>5.8402700000000002E-2</v>
      </c>
      <c r="H96" s="10">
        <v>6.21143E-4</v>
      </c>
      <c r="I96" s="10">
        <v>0.72599999999999998</v>
      </c>
      <c r="J96" s="10">
        <v>0.72668500000000003</v>
      </c>
      <c r="K96" s="10">
        <v>9.7000000000000003E-3</v>
      </c>
      <c r="L96" s="10">
        <v>2.8208699999999998E-4</v>
      </c>
      <c r="M96" s="13">
        <v>1.9399999999999999E-9</v>
      </c>
      <c r="N96" s="10">
        <v>2.80001E-2</v>
      </c>
      <c r="O96" s="10">
        <f t="shared" si="1"/>
        <v>36.251199567329152</v>
      </c>
    </row>
    <row r="97" spans="1:15" x14ac:dyDescent="0.35">
      <c r="A97" s="10">
        <v>92</v>
      </c>
      <c r="B97" s="10" t="s">
        <v>136</v>
      </c>
      <c r="C97" s="10" t="s">
        <v>17</v>
      </c>
      <c r="D97" s="10" t="s">
        <v>14</v>
      </c>
      <c r="E97" s="10" t="s">
        <v>17</v>
      </c>
      <c r="F97" s="10" t="s">
        <v>14</v>
      </c>
      <c r="G97" s="10">
        <v>-6.6096699999999994E-2</v>
      </c>
      <c r="H97" s="13">
        <v>3.2944799999999997E-5</v>
      </c>
      <c r="I97" s="10">
        <v>0.192</v>
      </c>
      <c r="J97" s="10">
        <v>0.20513500000000001</v>
      </c>
      <c r="K97" s="10">
        <v>1.11E-2</v>
      </c>
      <c r="L97" s="10">
        <v>3.1146199999999998E-4</v>
      </c>
      <c r="M97" s="13">
        <v>2.6599999999999999E-9</v>
      </c>
      <c r="N97" s="10">
        <v>0.92</v>
      </c>
      <c r="O97" s="10">
        <f t="shared" si="1"/>
        <v>35.457947819900973</v>
      </c>
    </row>
    <row r="98" spans="1:15" x14ac:dyDescent="0.35">
      <c r="A98" s="10">
        <v>93</v>
      </c>
      <c r="B98" s="10" t="s">
        <v>137</v>
      </c>
      <c r="C98" s="10" t="s">
        <v>16</v>
      </c>
      <c r="D98" s="10" t="s">
        <v>15</v>
      </c>
      <c r="E98" s="10" t="s">
        <v>16</v>
      </c>
      <c r="F98" s="10" t="s">
        <v>15</v>
      </c>
      <c r="G98" s="10">
        <v>6.6396200000000002E-2</v>
      </c>
      <c r="H98" s="13">
        <v>1.63822E-5</v>
      </c>
      <c r="I98" s="10">
        <v>0.252</v>
      </c>
      <c r="J98" s="10">
        <v>0.26276500000000003</v>
      </c>
      <c r="K98" s="10">
        <v>9.9000000000000008E-3</v>
      </c>
      <c r="L98" s="10">
        <v>2.8662799999999998E-4</v>
      </c>
      <c r="M98" s="13">
        <v>1.7799999999999999E-11</v>
      </c>
      <c r="N98" s="10">
        <v>0.95</v>
      </c>
      <c r="O98" s="10">
        <f t="shared" si="1"/>
        <v>44.979648754616868</v>
      </c>
    </row>
    <row r="99" spans="1:15" x14ac:dyDescent="0.35">
      <c r="A99" s="10">
        <v>94</v>
      </c>
      <c r="B99" s="10" t="s">
        <v>138</v>
      </c>
      <c r="C99" s="10" t="s">
        <v>17</v>
      </c>
      <c r="D99" s="10" t="s">
        <v>14</v>
      </c>
      <c r="E99" s="10" t="s">
        <v>17</v>
      </c>
      <c r="F99" s="10" t="s">
        <v>14</v>
      </c>
      <c r="G99" s="10">
        <v>9.8903599999999994E-2</v>
      </c>
      <c r="H99" s="10">
        <v>1.52435E-4</v>
      </c>
      <c r="I99" s="10">
        <v>0.88800000000000001</v>
      </c>
      <c r="J99" s="10">
        <v>0.88939100000000004</v>
      </c>
      <c r="K99" s="10">
        <v>1.4200000000000001E-2</v>
      </c>
      <c r="L99" s="10">
        <v>4.0214999999999999E-4</v>
      </c>
      <c r="M99" s="13">
        <v>3.3300000000000001E-12</v>
      </c>
      <c r="N99" s="10">
        <v>0.7</v>
      </c>
      <c r="O99" s="10">
        <f t="shared" si="1"/>
        <v>48.511813593334644</v>
      </c>
    </row>
    <row r="100" spans="1:15" x14ac:dyDescent="0.35">
      <c r="A100" s="10">
        <v>95</v>
      </c>
      <c r="B100" s="10" t="s">
        <v>68</v>
      </c>
      <c r="C100" s="10" t="s">
        <v>16</v>
      </c>
      <c r="D100" s="10" t="s">
        <v>15</v>
      </c>
      <c r="E100" s="10" t="s">
        <v>16</v>
      </c>
      <c r="F100" s="10" t="s">
        <v>15</v>
      </c>
      <c r="G100" s="10">
        <v>-5.6796100000000002E-2</v>
      </c>
      <c r="H100" s="10">
        <v>-2.0367599999999999E-4</v>
      </c>
      <c r="I100" s="10">
        <v>0.54900000000000004</v>
      </c>
      <c r="J100" s="10">
        <v>0.55413500000000004</v>
      </c>
      <c r="K100" s="10">
        <v>8.6E-3</v>
      </c>
      <c r="L100" s="10">
        <v>2.5306200000000002E-4</v>
      </c>
      <c r="M100" s="13">
        <v>4.4299999999999998E-11</v>
      </c>
      <c r="N100" s="10">
        <v>0.42</v>
      </c>
      <c r="O100" s="10">
        <f t="shared" si="1"/>
        <v>43.615426922796111</v>
      </c>
    </row>
    <row r="101" spans="1:15" x14ac:dyDescent="0.35">
      <c r="A101" s="10">
        <v>96</v>
      </c>
      <c r="B101" s="10" t="s">
        <v>139</v>
      </c>
      <c r="C101" s="10" t="s">
        <v>15</v>
      </c>
      <c r="D101" s="10" t="s">
        <v>14</v>
      </c>
      <c r="E101" s="10" t="s">
        <v>15</v>
      </c>
      <c r="F101" s="10" t="s">
        <v>14</v>
      </c>
      <c r="G101" s="10">
        <v>6.0397800000000001E-2</v>
      </c>
      <c r="H101" s="10">
        <v>2.02752E-4</v>
      </c>
      <c r="I101" s="10">
        <v>0.23200000000000001</v>
      </c>
      <c r="J101" s="10">
        <v>0.23804800000000001</v>
      </c>
      <c r="K101" s="10">
        <v>1.0200000000000001E-2</v>
      </c>
      <c r="L101" s="10">
        <v>2.9598999999999999E-4</v>
      </c>
      <c r="M101" s="13">
        <v>2.7400000000000001E-9</v>
      </c>
      <c r="N101" s="10">
        <v>0.49</v>
      </c>
      <c r="O101" s="10">
        <f t="shared" si="1"/>
        <v>35.062420653979238</v>
      </c>
    </row>
    <row r="102" spans="1:15" x14ac:dyDescent="0.35">
      <c r="A102" s="10">
        <v>97</v>
      </c>
      <c r="B102" s="10" t="s">
        <v>69</v>
      </c>
      <c r="C102" s="10" t="s">
        <v>17</v>
      </c>
      <c r="D102" s="10" t="s">
        <v>16</v>
      </c>
      <c r="E102" s="10" t="s">
        <v>17</v>
      </c>
      <c r="F102" s="10" t="s">
        <v>16</v>
      </c>
      <c r="G102" s="10">
        <v>-4.8304300000000001E-2</v>
      </c>
      <c r="H102" s="10">
        <v>5.4681700000000001E-4</v>
      </c>
      <c r="I102" s="10">
        <v>0.41599999999999998</v>
      </c>
      <c r="J102" s="10">
        <v>0.42558400000000002</v>
      </c>
      <c r="K102" s="10">
        <v>8.8000000000000005E-3</v>
      </c>
      <c r="L102" s="10">
        <v>2.5603900000000001E-4</v>
      </c>
      <c r="M102" s="13">
        <v>4.3100000000000002E-8</v>
      </c>
      <c r="N102" s="10">
        <v>3.29997E-2</v>
      </c>
      <c r="O102" s="10">
        <f t="shared" si="1"/>
        <v>30.130493265624999</v>
      </c>
    </row>
    <row r="103" spans="1:15" x14ac:dyDescent="0.35">
      <c r="A103" s="10">
        <v>98</v>
      </c>
      <c r="B103" s="10" t="s">
        <v>70</v>
      </c>
      <c r="C103" s="10" t="s">
        <v>15</v>
      </c>
      <c r="D103" s="10" t="s">
        <v>14</v>
      </c>
      <c r="E103" s="10" t="s">
        <v>15</v>
      </c>
      <c r="F103" s="10" t="s">
        <v>14</v>
      </c>
      <c r="G103" s="10">
        <v>6.2301000000000002E-2</v>
      </c>
      <c r="H103" s="10">
        <v>4.3307799999999999E-4</v>
      </c>
      <c r="I103" s="10">
        <v>0.495</v>
      </c>
      <c r="J103" s="10">
        <v>0.48691200000000001</v>
      </c>
      <c r="K103" s="10">
        <v>9.1000000000000004E-3</v>
      </c>
      <c r="L103" s="10">
        <v>2.5302400000000002E-4</v>
      </c>
      <c r="M103" s="13">
        <v>7.1899999999999999E-12</v>
      </c>
      <c r="N103" s="10">
        <v>8.7000099999999997E-2</v>
      </c>
      <c r="O103" s="10">
        <f t="shared" si="1"/>
        <v>46.871327146479899</v>
      </c>
    </row>
    <row r="104" spans="1:15" x14ac:dyDescent="0.35">
      <c r="A104" s="10">
        <v>99</v>
      </c>
      <c r="B104" s="10" t="s">
        <v>99</v>
      </c>
      <c r="C104" s="10" t="s">
        <v>14</v>
      </c>
      <c r="D104" s="10" t="s">
        <v>15</v>
      </c>
      <c r="E104" s="10" t="s">
        <v>14</v>
      </c>
      <c r="F104" s="10" t="s">
        <v>15</v>
      </c>
      <c r="G104" s="10">
        <v>5.4097199999999998E-2</v>
      </c>
      <c r="H104" s="10">
        <v>1.27148E-4</v>
      </c>
      <c r="I104" s="10">
        <v>0.26700000000000002</v>
      </c>
      <c r="J104" s="10">
        <v>0.276312</v>
      </c>
      <c r="K104" s="10">
        <v>9.7000000000000003E-3</v>
      </c>
      <c r="L104" s="10">
        <v>2.81217E-4</v>
      </c>
      <c r="M104" s="13">
        <v>2.4900000000000001E-8</v>
      </c>
      <c r="N104" s="10">
        <v>0.64999899999999999</v>
      </c>
      <c r="O104" s="10">
        <f t="shared" si="1"/>
        <v>31.103273970028692</v>
      </c>
    </row>
    <row r="105" spans="1:15" x14ac:dyDescent="0.35">
      <c r="A105" s="10">
        <v>100</v>
      </c>
      <c r="B105" s="10" t="s">
        <v>100</v>
      </c>
      <c r="C105" s="10" t="s">
        <v>15</v>
      </c>
      <c r="D105" s="10" t="s">
        <v>14</v>
      </c>
      <c r="E105" s="10" t="s">
        <v>15</v>
      </c>
      <c r="F105" s="10" t="s">
        <v>14</v>
      </c>
      <c r="G105" s="10">
        <v>6.1099100000000003E-2</v>
      </c>
      <c r="H105" s="10">
        <v>1.77264E-4</v>
      </c>
      <c r="I105" s="10">
        <v>0.307</v>
      </c>
      <c r="J105" s="10">
        <v>0.29813200000000001</v>
      </c>
      <c r="K105" s="10">
        <v>9.2999999999999992E-3</v>
      </c>
      <c r="L105" s="10">
        <v>2.75071E-4</v>
      </c>
      <c r="M105" s="13">
        <v>4.5700000000000001E-11</v>
      </c>
      <c r="N105" s="10">
        <v>0.52</v>
      </c>
      <c r="O105" s="10">
        <f t="shared" si="1"/>
        <v>43.162215525609909</v>
      </c>
    </row>
    <row r="106" spans="1:15" x14ac:dyDescent="0.35">
      <c r="A106" s="10">
        <v>101</v>
      </c>
      <c r="B106" s="10" t="s">
        <v>140</v>
      </c>
      <c r="C106" s="10" t="s">
        <v>17</v>
      </c>
      <c r="D106" s="10" t="s">
        <v>16</v>
      </c>
      <c r="E106" s="10" t="s">
        <v>17</v>
      </c>
      <c r="F106" s="10" t="s">
        <v>16</v>
      </c>
      <c r="G106" s="10">
        <v>-0.105098</v>
      </c>
      <c r="H106" s="10">
        <v>-9.4026899999999998E-4</v>
      </c>
      <c r="I106" s="10">
        <v>0.13</v>
      </c>
      <c r="J106" s="10">
        <v>0.126942</v>
      </c>
      <c r="K106" s="10">
        <v>1.32E-2</v>
      </c>
      <c r="L106" s="10">
        <v>3.7940899999999999E-4</v>
      </c>
      <c r="M106" s="13">
        <v>1.5700000000000001E-15</v>
      </c>
      <c r="N106" s="10">
        <v>1.29999E-2</v>
      </c>
      <c r="O106" s="10">
        <f t="shared" si="1"/>
        <v>63.392961455463727</v>
      </c>
    </row>
    <row r="107" spans="1:15" x14ac:dyDescent="0.35">
      <c r="A107" s="10">
        <v>102</v>
      </c>
      <c r="B107" s="10" t="s">
        <v>71</v>
      </c>
      <c r="C107" s="10" t="s">
        <v>17</v>
      </c>
      <c r="D107" s="10" t="s">
        <v>14</v>
      </c>
      <c r="E107" s="10" t="s">
        <v>17</v>
      </c>
      <c r="F107" s="10" t="s">
        <v>14</v>
      </c>
      <c r="G107" s="10">
        <v>-5.4895300000000001E-2</v>
      </c>
      <c r="H107" s="10">
        <v>-1.4260100000000001E-4</v>
      </c>
      <c r="I107" s="10">
        <v>0.38200000000000001</v>
      </c>
      <c r="J107" s="10">
        <v>0.383629</v>
      </c>
      <c r="K107" s="10">
        <v>8.8999999999999999E-3</v>
      </c>
      <c r="L107" s="10">
        <v>2.5897399999999998E-4</v>
      </c>
      <c r="M107" s="13">
        <v>6.8000000000000003E-10</v>
      </c>
      <c r="N107" s="10">
        <v>0.57999999999999996</v>
      </c>
      <c r="O107" s="10">
        <f t="shared" si="1"/>
        <v>38.044362606867821</v>
      </c>
    </row>
    <row r="108" spans="1:15" x14ac:dyDescent="0.35">
      <c r="A108" s="10">
        <v>103</v>
      </c>
      <c r="B108" s="10" t="s">
        <v>72</v>
      </c>
      <c r="C108" s="10" t="s">
        <v>14</v>
      </c>
      <c r="D108" s="10" t="s">
        <v>15</v>
      </c>
      <c r="E108" s="10" t="s">
        <v>14</v>
      </c>
      <c r="F108" s="10" t="s">
        <v>15</v>
      </c>
      <c r="G108" s="10">
        <v>-5.4696500000000002E-2</v>
      </c>
      <c r="H108" s="10">
        <v>5.3779399999999997E-4</v>
      </c>
      <c r="I108" s="10">
        <v>0.6</v>
      </c>
      <c r="J108" s="10">
        <v>0.59933599999999998</v>
      </c>
      <c r="K108" s="10">
        <v>8.6999999999999994E-3</v>
      </c>
      <c r="L108" s="10">
        <v>2.5666099999999999E-4</v>
      </c>
      <c r="M108" s="13">
        <v>3.8500000000000001E-10</v>
      </c>
      <c r="N108" s="10">
        <v>3.5999799999999998E-2</v>
      </c>
      <c r="O108" s="10">
        <f t="shared" si="1"/>
        <v>39.525790887171368</v>
      </c>
    </row>
    <row r="109" spans="1:15" x14ac:dyDescent="0.35">
      <c r="A109" s="10">
        <v>104</v>
      </c>
      <c r="B109" s="10" t="s">
        <v>101</v>
      </c>
      <c r="C109" s="10" t="s">
        <v>16</v>
      </c>
      <c r="D109" s="10" t="s">
        <v>17</v>
      </c>
      <c r="E109" s="10" t="s">
        <v>16</v>
      </c>
      <c r="F109" s="10" t="s">
        <v>17</v>
      </c>
      <c r="G109" s="10">
        <v>5.2799699999999998E-2</v>
      </c>
      <c r="H109" s="13">
        <v>8.0625700000000003E-5</v>
      </c>
      <c r="I109" s="10">
        <v>0.32900000000000001</v>
      </c>
      <c r="J109" s="10">
        <v>0.32804800000000001</v>
      </c>
      <c r="K109" s="10">
        <v>9.1000000000000004E-3</v>
      </c>
      <c r="L109" s="10">
        <v>2.6780800000000002E-4</v>
      </c>
      <c r="M109" s="13">
        <v>6.5599999999999997E-9</v>
      </c>
      <c r="N109" s="10">
        <v>0.76000100000000004</v>
      </c>
      <c r="O109" s="10">
        <f t="shared" si="1"/>
        <v>33.665116774423375</v>
      </c>
    </row>
    <row r="110" spans="1:15" x14ac:dyDescent="0.35">
      <c r="A110" s="10">
        <v>105</v>
      </c>
      <c r="B110" s="10" t="s">
        <v>102</v>
      </c>
      <c r="C110" s="10" t="s">
        <v>17</v>
      </c>
      <c r="D110" s="10" t="s">
        <v>14</v>
      </c>
      <c r="E110" s="10" t="s">
        <v>17</v>
      </c>
      <c r="F110" s="10" t="s">
        <v>14</v>
      </c>
      <c r="G110" s="10">
        <v>-5.2298299999999999E-2</v>
      </c>
      <c r="H110" s="10">
        <v>1.06099E-4</v>
      </c>
      <c r="I110" s="10">
        <v>0.70399999999999996</v>
      </c>
      <c r="J110" s="10">
        <v>0.70638500000000004</v>
      </c>
      <c r="K110" s="10">
        <v>9.4000000000000004E-3</v>
      </c>
      <c r="L110" s="10">
        <v>2.7654900000000001E-4</v>
      </c>
      <c r="M110" s="13">
        <v>2.7999999999999999E-8</v>
      </c>
      <c r="N110" s="10">
        <v>0.7</v>
      </c>
      <c r="O110" s="10">
        <f t="shared" si="1"/>
        <v>30.954189484947939</v>
      </c>
    </row>
    <row r="111" spans="1:15" x14ac:dyDescent="0.35">
      <c r="A111" s="10">
        <v>106</v>
      </c>
      <c r="B111" s="10" t="s">
        <v>103</v>
      </c>
      <c r="C111" s="10" t="s">
        <v>16</v>
      </c>
      <c r="D111" s="10" t="s">
        <v>15</v>
      </c>
      <c r="E111" s="10" t="s">
        <v>16</v>
      </c>
      <c r="F111" s="10" t="s">
        <v>15</v>
      </c>
      <c r="G111" s="10">
        <v>-6.9199499999999997E-2</v>
      </c>
      <c r="H111" s="10">
        <v>2.19817E-4</v>
      </c>
      <c r="I111" s="10">
        <v>0.29399999999999998</v>
      </c>
      <c r="J111" s="10">
        <v>0.29806500000000002</v>
      </c>
      <c r="K111" s="10">
        <v>9.5999999999999992E-3</v>
      </c>
      <c r="L111" s="10">
        <v>2.75443E-4</v>
      </c>
      <c r="M111" s="13">
        <v>4.5499999999999998E-13</v>
      </c>
      <c r="N111" s="10">
        <v>0.42</v>
      </c>
      <c r="O111" s="10">
        <f t="shared" si="1"/>
        <v>51.95931857910157</v>
      </c>
    </row>
    <row r="112" spans="1:15" x14ac:dyDescent="0.35">
      <c r="A112" s="10">
        <v>107</v>
      </c>
      <c r="B112" s="10" t="s">
        <v>141</v>
      </c>
      <c r="C112" s="10" t="s">
        <v>16</v>
      </c>
      <c r="D112" s="10" t="s">
        <v>17</v>
      </c>
      <c r="E112" s="10" t="s">
        <v>16</v>
      </c>
      <c r="F112" s="10" t="s">
        <v>17</v>
      </c>
      <c r="G112" s="10">
        <v>0.11229600000000001</v>
      </c>
      <c r="H112" s="10">
        <v>-1.66677E-4</v>
      </c>
      <c r="I112" s="10">
        <v>6.8000000000000005E-2</v>
      </c>
      <c r="J112" s="10">
        <v>6.4505000000000007E-2</v>
      </c>
      <c r="K112" s="10">
        <v>1.7899999999999999E-2</v>
      </c>
      <c r="L112" s="10">
        <v>5.3085000000000003E-4</v>
      </c>
      <c r="M112" s="13">
        <v>3.59E-10</v>
      </c>
      <c r="N112" s="10">
        <v>0.75</v>
      </c>
      <c r="O112" s="10">
        <f t="shared" si="1"/>
        <v>39.357047582784567</v>
      </c>
    </row>
    <row r="113" spans="1:15" x14ac:dyDescent="0.35">
      <c r="A113" s="10">
        <v>108</v>
      </c>
      <c r="B113" s="10" t="s">
        <v>142</v>
      </c>
      <c r="C113" s="10" t="s">
        <v>14</v>
      </c>
      <c r="D113" s="10" t="s">
        <v>17</v>
      </c>
      <c r="E113" s="10" t="s">
        <v>14</v>
      </c>
      <c r="F113" s="10" t="s">
        <v>17</v>
      </c>
      <c r="G113" s="10">
        <v>-0.102602</v>
      </c>
      <c r="H113" s="13">
        <v>-2.2702100000000001E-5</v>
      </c>
      <c r="I113" s="10">
        <v>0.112</v>
      </c>
      <c r="J113" s="10">
        <v>0.117344</v>
      </c>
      <c r="K113" s="10">
        <v>1.4200000000000001E-2</v>
      </c>
      <c r="L113" s="10">
        <v>3.95199E-4</v>
      </c>
      <c r="M113" s="13">
        <v>4.3400000000000002E-13</v>
      </c>
      <c r="N113" s="10">
        <v>0.95</v>
      </c>
      <c r="O113" s="10">
        <f t="shared" si="1"/>
        <v>52.207748482443947</v>
      </c>
    </row>
    <row r="114" spans="1:15" x14ac:dyDescent="0.35">
      <c r="A114" s="10">
        <v>109</v>
      </c>
      <c r="B114" s="10" t="s">
        <v>74</v>
      </c>
      <c r="C114" s="10" t="s">
        <v>16</v>
      </c>
      <c r="D114" s="10" t="s">
        <v>17</v>
      </c>
      <c r="E114" s="10" t="s">
        <v>16</v>
      </c>
      <c r="F114" s="10" t="s">
        <v>17</v>
      </c>
      <c r="G114" s="10">
        <v>-5.3502899999999999E-2</v>
      </c>
      <c r="H114" s="10">
        <v>1.21735E-4</v>
      </c>
      <c r="I114" s="10">
        <v>0.61899999999999999</v>
      </c>
      <c r="J114" s="10">
        <v>0.61492599999999997</v>
      </c>
      <c r="K114" s="10">
        <v>8.8999999999999999E-3</v>
      </c>
      <c r="L114" s="10">
        <v>2.59285E-4</v>
      </c>
      <c r="M114" s="13">
        <v>1.8400000000000001E-9</v>
      </c>
      <c r="N114" s="10">
        <v>0.64</v>
      </c>
      <c r="O114" s="10">
        <f t="shared" si="1"/>
        <v>36.138875248200982</v>
      </c>
    </row>
    <row r="115" spans="1:15" x14ac:dyDescent="0.35">
      <c r="A115" s="10">
        <v>110</v>
      </c>
      <c r="B115" s="10" t="s">
        <v>143</v>
      </c>
      <c r="C115" s="10" t="s">
        <v>15</v>
      </c>
      <c r="D115" s="10" t="s">
        <v>14</v>
      </c>
      <c r="E115" s="10" t="s">
        <v>15</v>
      </c>
      <c r="F115" s="10" t="s">
        <v>14</v>
      </c>
      <c r="G115" s="10">
        <v>-9.63006E-2</v>
      </c>
      <c r="H115" s="10">
        <v>-5.9526800000000003E-4</v>
      </c>
      <c r="I115" s="10">
        <v>9.4E-2</v>
      </c>
      <c r="J115" s="10">
        <v>7.8902E-2</v>
      </c>
      <c r="K115" s="10">
        <v>1.72E-2</v>
      </c>
      <c r="L115" s="10">
        <v>4.8239700000000002E-4</v>
      </c>
      <c r="M115" s="13">
        <v>2.07E-8</v>
      </c>
      <c r="N115" s="10">
        <v>0.22</v>
      </c>
      <c r="O115" s="10">
        <f t="shared" si="1"/>
        <v>31.347368714034609</v>
      </c>
    </row>
    <row r="116" spans="1:15" x14ac:dyDescent="0.35">
      <c r="A116" s="10">
        <v>111</v>
      </c>
      <c r="B116" s="10" t="s">
        <v>75</v>
      </c>
      <c r="C116" s="10" t="s">
        <v>15</v>
      </c>
      <c r="D116" s="10" t="s">
        <v>14</v>
      </c>
      <c r="E116" s="10" t="s">
        <v>15</v>
      </c>
      <c r="F116" s="10" t="s">
        <v>14</v>
      </c>
      <c r="G116" s="10">
        <v>5.7703299999999999E-2</v>
      </c>
      <c r="H116" s="10">
        <v>-4.9820599999999995E-4</v>
      </c>
      <c r="I116" s="10">
        <v>0.58599999999999997</v>
      </c>
      <c r="J116" s="10">
        <v>0.60209500000000005</v>
      </c>
      <c r="K116" s="10">
        <v>8.8000000000000005E-3</v>
      </c>
      <c r="L116" s="10">
        <v>2.5644699999999998E-4</v>
      </c>
      <c r="M116" s="13">
        <v>5.4599999999999998E-11</v>
      </c>
      <c r="N116" s="10">
        <v>5.19996E-2</v>
      </c>
      <c r="O116" s="10">
        <f t="shared" si="1"/>
        <v>42.996782423682845</v>
      </c>
    </row>
    <row r="117" spans="1:15" x14ac:dyDescent="0.35">
      <c r="A117" s="10">
        <v>112</v>
      </c>
      <c r="B117" s="10" t="s">
        <v>144</v>
      </c>
      <c r="C117" s="10" t="s">
        <v>16</v>
      </c>
      <c r="D117" s="10" t="s">
        <v>17</v>
      </c>
      <c r="E117" s="10" t="s">
        <v>16</v>
      </c>
      <c r="F117" s="10" t="s">
        <v>17</v>
      </c>
      <c r="G117" s="10">
        <v>-7.7497899999999995E-2</v>
      </c>
      <c r="H117" s="13">
        <v>4.7548700000000001E-5</v>
      </c>
      <c r="I117" s="10">
        <v>0.2</v>
      </c>
      <c r="J117" s="10">
        <v>0.200326</v>
      </c>
      <c r="K117" s="10">
        <v>1.09E-2</v>
      </c>
      <c r="L117" s="10">
        <v>3.1373399999999997E-4</v>
      </c>
      <c r="M117" s="13">
        <v>1.0700000000000001E-12</v>
      </c>
      <c r="N117" s="10">
        <v>0.88</v>
      </c>
      <c r="O117" s="10">
        <f t="shared" si="1"/>
        <v>50.550664964312766</v>
      </c>
    </row>
    <row r="118" spans="1:15" x14ac:dyDescent="0.35">
      <c r="A118" s="10">
        <v>113</v>
      </c>
      <c r="B118" s="10" t="s">
        <v>104</v>
      </c>
      <c r="C118" s="10" t="s">
        <v>15</v>
      </c>
      <c r="D118" s="10" t="s">
        <v>14</v>
      </c>
      <c r="E118" s="10" t="s">
        <v>15</v>
      </c>
      <c r="F118" s="10" t="s">
        <v>14</v>
      </c>
      <c r="G118" s="10">
        <v>8.0602900000000005E-2</v>
      </c>
      <c r="H118" s="10">
        <v>-1.42869E-4</v>
      </c>
      <c r="I118" s="10">
        <v>0.28599999999999998</v>
      </c>
      <c r="J118" s="10">
        <v>0.27926699999999999</v>
      </c>
      <c r="K118" s="10">
        <v>9.4999999999999998E-3</v>
      </c>
      <c r="L118" s="10">
        <v>2.8031699999999998E-4</v>
      </c>
      <c r="M118" s="13">
        <v>1.4899999999999999E-17</v>
      </c>
      <c r="N118" s="10">
        <v>0.61</v>
      </c>
      <c r="O118" s="10">
        <f t="shared" si="1"/>
        <v>71.987008181828273</v>
      </c>
    </row>
    <row r="119" spans="1:15" x14ac:dyDescent="0.35">
      <c r="A119" s="10">
        <v>114</v>
      </c>
      <c r="B119" s="10" t="s">
        <v>145</v>
      </c>
      <c r="C119" s="10" t="s">
        <v>15</v>
      </c>
      <c r="D119" s="10" t="s">
        <v>16</v>
      </c>
      <c r="E119" s="10" t="s">
        <v>15</v>
      </c>
      <c r="F119" s="10" t="s">
        <v>16</v>
      </c>
      <c r="G119" s="10">
        <v>-7.4002999999999999E-2</v>
      </c>
      <c r="H119" s="10">
        <v>3.0383999999999999E-4</v>
      </c>
      <c r="I119" s="10">
        <v>0.13300000000000001</v>
      </c>
      <c r="J119" s="10">
        <v>0.12759400000000001</v>
      </c>
      <c r="K119" s="10">
        <v>1.34E-2</v>
      </c>
      <c r="L119" s="10">
        <v>3.8182800000000002E-4</v>
      </c>
      <c r="M119" s="13">
        <v>3.4900000000000001E-8</v>
      </c>
      <c r="N119" s="10">
        <v>0.43</v>
      </c>
      <c r="O119" s="10">
        <f t="shared" si="1"/>
        <v>30.499242643127641</v>
      </c>
    </row>
    <row r="120" spans="1:15" x14ac:dyDescent="0.35">
      <c r="A120" s="10">
        <v>115</v>
      </c>
      <c r="B120" s="10" t="s">
        <v>146</v>
      </c>
      <c r="C120" s="10" t="s">
        <v>17</v>
      </c>
      <c r="D120" s="10" t="s">
        <v>16</v>
      </c>
      <c r="E120" s="10" t="s">
        <v>17</v>
      </c>
      <c r="F120" s="10" t="s">
        <v>16</v>
      </c>
      <c r="G120" s="10">
        <v>8.5601499999999997E-2</v>
      </c>
      <c r="H120" s="10">
        <v>-2.4944000000000002E-4</v>
      </c>
      <c r="I120" s="10">
        <v>0.108</v>
      </c>
      <c r="J120" s="10">
        <v>0.117433</v>
      </c>
      <c r="K120" s="10">
        <v>1.37E-2</v>
      </c>
      <c r="L120" s="10">
        <v>3.9368399999999999E-4</v>
      </c>
      <c r="M120" s="13">
        <v>4.1400000000000002E-10</v>
      </c>
      <c r="N120" s="10">
        <v>0.53</v>
      </c>
      <c r="O120" s="10">
        <f t="shared" si="1"/>
        <v>39.041061336512328</v>
      </c>
    </row>
    <row r="121" spans="1:15" x14ac:dyDescent="0.35">
      <c r="A121" s="10">
        <v>116</v>
      </c>
      <c r="B121" s="10" t="s">
        <v>147</v>
      </c>
      <c r="C121" s="10" t="s">
        <v>14</v>
      </c>
      <c r="D121" s="10" t="s">
        <v>15</v>
      </c>
      <c r="E121" s="10" t="s">
        <v>14</v>
      </c>
      <c r="F121" s="10" t="s">
        <v>15</v>
      </c>
      <c r="G121" s="10">
        <v>6.6503099999999996E-2</v>
      </c>
      <c r="H121" s="13">
        <v>-6.1795499999999995E-5</v>
      </c>
      <c r="I121" s="10">
        <v>0.22900000000000001</v>
      </c>
      <c r="J121" s="10">
        <v>0.22533500000000001</v>
      </c>
      <c r="K121" s="10">
        <v>1.01E-2</v>
      </c>
      <c r="L121" s="10">
        <v>3.0102200000000002E-4</v>
      </c>
      <c r="M121" s="13">
        <v>5.6899999999999999E-11</v>
      </c>
      <c r="N121" s="10">
        <v>0.84</v>
      </c>
      <c r="O121" s="10">
        <f t="shared" si="1"/>
        <v>43.355183899715705</v>
      </c>
    </row>
    <row r="122" spans="1:15" x14ac:dyDescent="0.35">
      <c r="A122" s="10">
        <v>117</v>
      </c>
      <c r="B122" s="10" t="s">
        <v>148</v>
      </c>
      <c r="C122" s="10" t="s">
        <v>14</v>
      </c>
      <c r="D122" s="10" t="s">
        <v>15</v>
      </c>
      <c r="E122" s="10" t="s">
        <v>14</v>
      </c>
      <c r="F122" s="10" t="s">
        <v>15</v>
      </c>
      <c r="G122" s="10">
        <v>5.8095300000000002E-2</v>
      </c>
      <c r="H122" s="10">
        <v>-1.0646599999999999E-4</v>
      </c>
      <c r="I122" s="10">
        <v>0.20399999999999999</v>
      </c>
      <c r="J122" s="10">
        <v>0.20255400000000001</v>
      </c>
      <c r="K122" s="10">
        <v>1.06E-2</v>
      </c>
      <c r="L122" s="10">
        <v>3.1297200000000001E-4</v>
      </c>
      <c r="M122" s="13">
        <v>4.4600000000000002E-8</v>
      </c>
      <c r="N122" s="10">
        <v>0.73</v>
      </c>
      <c r="O122" s="10">
        <f t="shared" si="1"/>
        <v>30.037948398807405</v>
      </c>
    </row>
    <row r="123" spans="1:15" x14ac:dyDescent="0.35">
      <c r="A123" s="10">
        <v>118</v>
      </c>
      <c r="B123" s="10" t="s">
        <v>149</v>
      </c>
      <c r="C123" s="10" t="s">
        <v>14</v>
      </c>
      <c r="D123" s="10" t="s">
        <v>17</v>
      </c>
      <c r="E123" s="10" t="s">
        <v>14</v>
      </c>
      <c r="F123" s="10" t="s">
        <v>17</v>
      </c>
      <c r="G123" s="10">
        <v>-5.6701599999999998E-2</v>
      </c>
      <c r="H123" s="13">
        <v>-7.0546399999999996E-6</v>
      </c>
      <c r="I123" s="10">
        <v>0.748</v>
      </c>
      <c r="J123" s="10">
        <v>0.73990199999999995</v>
      </c>
      <c r="K123" s="10">
        <v>0.01</v>
      </c>
      <c r="L123" s="10">
        <v>2.8670200000000001E-4</v>
      </c>
      <c r="M123" s="13">
        <v>1.59E-8</v>
      </c>
      <c r="N123" s="10">
        <v>0.98</v>
      </c>
      <c r="O123" s="10">
        <f t="shared" si="1"/>
        <v>32.150714425599993</v>
      </c>
    </row>
    <row r="124" spans="1:15" x14ac:dyDescent="0.35">
      <c r="A124" s="10">
        <v>119</v>
      </c>
      <c r="B124" s="10" t="s">
        <v>76</v>
      </c>
      <c r="C124" s="10" t="s">
        <v>17</v>
      </c>
      <c r="D124" s="10" t="s">
        <v>14</v>
      </c>
      <c r="E124" s="10" t="s">
        <v>17</v>
      </c>
      <c r="F124" s="10" t="s">
        <v>14</v>
      </c>
      <c r="G124" s="10">
        <v>-6.1198599999999999E-2</v>
      </c>
      <c r="H124" s="13">
        <v>-1.5829300000000001E-5</v>
      </c>
      <c r="I124" s="10">
        <v>0.4</v>
      </c>
      <c r="J124" s="10">
        <v>0.40716999999999998</v>
      </c>
      <c r="K124" s="10">
        <v>8.8000000000000005E-3</v>
      </c>
      <c r="L124" s="10">
        <v>2.5567E-4</v>
      </c>
      <c r="M124" s="13">
        <v>4.3499999999999998E-12</v>
      </c>
      <c r="N124" s="10">
        <v>0.95</v>
      </c>
      <c r="O124" s="10">
        <f t="shared" si="1"/>
        <v>48.363489694731399</v>
      </c>
    </row>
    <row r="125" spans="1:15" x14ac:dyDescent="0.35">
      <c r="A125" s="10">
        <v>120</v>
      </c>
      <c r="B125" s="10" t="s">
        <v>105</v>
      </c>
      <c r="C125" s="10" t="s">
        <v>15</v>
      </c>
      <c r="D125" s="10" t="s">
        <v>14</v>
      </c>
      <c r="E125" s="10" t="s">
        <v>15</v>
      </c>
      <c r="F125" s="10" t="s">
        <v>14</v>
      </c>
      <c r="G125" s="10">
        <v>-5.4403E-2</v>
      </c>
      <c r="H125" s="10">
        <v>1.13366E-4</v>
      </c>
      <c r="I125" s="10">
        <v>0.27300000000000002</v>
      </c>
      <c r="J125" s="10">
        <v>0.27025199999999999</v>
      </c>
      <c r="K125" s="10">
        <v>9.7999999999999997E-3</v>
      </c>
      <c r="L125" s="10">
        <v>2.8434899999999998E-4</v>
      </c>
      <c r="M125" s="13">
        <v>3.3500000000000002E-8</v>
      </c>
      <c r="N125" s="10">
        <v>0.69</v>
      </c>
      <c r="O125" s="10">
        <f t="shared" si="1"/>
        <v>30.817226249479386</v>
      </c>
    </row>
    <row r="126" spans="1:15" x14ac:dyDescent="0.35">
      <c r="A126" s="10">
        <v>121</v>
      </c>
      <c r="B126" s="10" t="s">
        <v>77</v>
      </c>
      <c r="C126" s="10" t="s">
        <v>17</v>
      </c>
      <c r="D126" s="10" t="s">
        <v>16</v>
      </c>
      <c r="E126" s="10" t="s">
        <v>17</v>
      </c>
      <c r="F126" s="10" t="s">
        <v>16</v>
      </c>
      <c r="G126" s="10">
        <v>5.3295299999999997E-2</v>
      </c>
      <c r="H126" s="10">
        <v>4.6747999999999999E-4</v>
      </c>
      <c r="I126" s="10">
        <v>0.59399999999999997</v>
      </c>
      <c r="J126" s="10">
        <v>0.59009</v>
      </c>
      <c r="K126" s="10">
        <v>8.8000000000000005E-3</v>
      </c>
      <c r="L126" s="10">
        <v>2.5771399999999998E-4</v>
      </c>
      <c r="M126" s="13">
        <v>1.6399999999999999E-9</v>
      </c>
      <c r="N126" s="10">
        <v>7.0000300000000001E-2</v>
      </c>
      <c r="O126" s="10">
        <f t="shared" si="1"/>
        <v>36.67857698979855</v>
      </c>
    </row>
    <row r="127" spans="1:15" x14ac:dyDescent="0.35">
      <c r="A127" s="10">
        <v>122</v>
      </c>
      <c r="B127" s="10" t="s">
        <v>78</v>
      </c>
      <c r="C127" s="10" t="s">
        <v>15</v>
      </c>
      <c r="D127" s="10" t="s">
        <v>14</v>
      </c>
      <c r="E127" s="10" t="s">
        <v>15</v>
      </c>
      <c r="F127" s="10" t="s">
        <v>14</v>
      </c>
      <c r="G127" s="10">
        <v>6.9896899999999998E-2</v>
      </c>
      <c r="H127" s="10">
        <v>1.6123099999999999E-4</v>
      </c>
      <c r="I127" s="10">
        <v>0.47099999999999997</v>
      </c>
      <c r="J127" s="10">
        <v>0.47092699999999998</v>
      </c>
      <c r="K127" s="10">
        <v>8.6E-3</v>
      </c>
      <c r="L127" s="10">
        <v>2.5253599999999998E-4</v>
      </c>
      <c r="M127" s="13">
        <v>5.1100000000000002E-16</v>
      </c>
      <c r="N127" s="10">
        <v>0.52</v>
      </c>
      <c r="O127" s="10">
        <f t="shared" si="1"/>
        <v>66.057012298674948</v>
      </c>
    </row>
    <row r="128" spans="1:15" x14ac:dyDescent="0.35">
      <c r="A128" s="10">
        <v>123</v>
      </c>
      <c r="B128" s="10" t="s">
        <v>106</v>
      </c>
      <c r="C128" s="10" t="s">
        <v>15</v>
      </c>
      <c r="D128" s="10" t="s">
        <v>16</v>
      </c>
      <c r="E128" s="10" t="s">
        <v>15</v>
      </c>
      <c r="F128" s="10" t="s">
        <v>16</v>
      </c>
      <c r="G128" s="10">
        <v>5.2599399999999998E-2</v>
      </c>
      <c r="H128" s="13">
        <v>8.7210600000000002E-5</v>
      </c>
      <c r="I128" s="10">
        <v>0.33400000000000002</v>
      </c>
      <c r="J128" s="10">
        <v>0.33392100000000002</v>
      </c>
      <c r="K128" s="10">
        <v>9.1000000000000004E-3</v>
      </c>
      <c r="L128" s="10">
        <v>2.67982E-4</v>
      </c>
      <c r="M128" s="13">
        <v>7.3300000000000001E-9</v>
      </c>
      <c r="N128" s="10">
        <v>0.74</v>
      </c>
      <c r="O128" s="10">
        <f t="shared" si="1"/>
        <v>33.410178485207098</v>
      </c>
    </row>
    <row r="129" spans="1:15" x14ac:dyDescent="0.35">
      <c r="A129" s="5">
        <v>124</v>
      </c>
      <c r="B129" s="5" t="s">
        <v>107</v>
      </c>
      <c r="C129" s="5" t="s">
        <v>16</v>
      </c>
      <c r="D129" s="5" t="s">
        <v>17</v>
      </c>
      <c r="E129" s="5" t="s">
        <v>16</v>
      </c>
      <c r="F129" s="5" t="s">
        <v>17</v>
      </c>
      <c r="G129" s="5">
        <v>6.2503299999999998E-2</v>
      </c>
      <c r="H129" s="5">
        <v>2.8498800000000002E-4</v>
      </c>
      <c r="I129" s="5">
        <v>0.34300000000000003</v>
      </c>
      <c r="J129" s="5">
        <v>0.34238299999999999</v>
      </c>
      <c r="K129" s="5">
        <v>9.1999999999999998E-3</v>
      </c>
      <c r="L129" s="5">
        <v>2.6558400000000002E-4</v>
      </c>
      <c r="M129" s="6">
        <v>9.1899999999999994E-12</v>
      </c>
      <c r="N129" s="5">
        <v>0.28000000000000003</v>
      </c>
      <c r="O129" s="5">
        <f t="shared" si="1"/>
        <v>46.156220591800562</v>
      </c>
    </row>
  </sheetData>
  <mergeCells count="2">
    <mergeCell ref="A1:O2"/>
    <mergeCell ref="A3:O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振宇</dc:creator>
  <cp:lastModifiedBy>振宇 杨</cp:lastModifiedBy>
  <dcterms:created xsi:type="dcterms:W3CDTF">2015-06-05T18:19:34Z</dcterms:created>
  <dcterms:modified xsi:type="dcterms:W3CDTF">2024-08-08T02:34:21Z</dcterms:modified>
</cp:coreProperties>
</file>